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londel/Dropbox/Paper Bravo et al 2020 Campy/Archivos 2 Mayo/"/>
    </mc:Choice>
  </mc:AlternateContent>
  <xr:revisionPtr revIDLastSave="0" documentId="13_ncr:1_{0A41E268-DF6E-2048-99CB-FA4E518A2965}" xr6:coauthVersionLast="45" xr6:coauthVersionMax="45" xr10:uidLastSave="{00000000-0000-0000-0000-000000000000}"/>
  <bookViews>
    <workbookView xWindow="380" yWindow="460" windowWidth="28040" windowHeight="16080" xr2:uid="{00000000-000D-0000-FFFF-FFFF00000000}"/>
  </bookViews>
  <sheets>
    <sheet name="Table S3" sheetId="1" r:id="rId1"/>
  </sheets>
  <calcPr calcId="0"/>
</workbook>
</file>

<file path=xl/sharedStrings.xml><?xml version="1.0" encoding="utf-8"?>
<sst xmlns="http://schemas.openxmlformats.org/spreadsheetml/2006/main" count="314" uniqueCount="314">
  <si>
    <t>cdtB_Cj0078c</t>
  </si>
  <si>
    <t>cdtC_Cj0077c</t>
  </si>
  <si>
    <t>dnaJ</t>
  </si>
  <si>
    <t>ciaB</t>
  </si>
  <si>
    <t>pldA_NCTC11168</t>
  </si>
  <si>
    <t>cadF_T00461</t>
  </si>
  <si>
    <t>peb1A_Cj0921c</t>
  </si>
  <si>
    <t>peb3_Cj0289c</t>
  </si>
  <si>
    <t>acfB_Cj0448c</t>
  </si>
  <si>
    <t>cetA</t>
  </si>
  <si>
    <t>cetB_Cj1189c</t>
  </si>
  <si>
    <t>cheA_Cj0284c</t>
  </si>
  <si>
    <t>cheB_Cj0924c</t>
  </si>
  <si>
    <t>cheR_Cj0923c</t>
  </si>
  <si>
    <t>cheV</t>
  </si>
  <si>
    <t>cheW_Cj0283c</t>
  </si>
  <si>
    <t>cheY_Cj1118c</t>
  </si>
  <si>
    <t>luxS_Cj1198</t>
  </si>
  <si>
    <t>tlp1_Cj1506c</t>
  </si>
  <si>
    <t>tlp10_Cj0019c</t>
  </si>
  <si>
    <t>flaC</t>
  </si>
  <si>
    <t>flhA_Cj0882c</t>
  </si>
  <si>
    <t>flhB_Cj0335</t>
  </si>
  <si>
    <t>fliP_Cj0820c</t>
  </si>
  <si>
    <t>fliQ_Cj1675</t>
  </si>
  <si>
    <t>fliR_Cj1179c</t>
  </si>
  <si>
    <t>htrA_Cj1228c</t>
  </si>
  <si>
    <t>mqnD_Cj1674</t>
  </si>
  <si>
    <t>cfrA_Cj0755</t>
  </si>
  <si>
    <t>chuA_Cj1614</t>
  </si>
  <si>
    <t>Cj0178</t>
  </si>
  <si>
    <t>Cj1321</t>
  </si>
  <si>
    <t>Cj1323</t>
  </si>
  <si>
    <t>Cj1324</t>
  </si>
  <si>
    <t>Cj1325</t>
  </si>
  <si>
    <t>flgE</t>
  </si>
  <si>
    <t>flgH_Cj0687c</t>
  </si>
  <si>
    <t>flgI_Cj1462</t>
  </si>
  <si>
    <t>fliA_Cj0061c</t>
  </si>
  <si>
    <t>fliF_Cj0318</t>
  </si>
  <si>
    <t>fliK_Cj0041</t>
  </si>
  <si>
    <t>fliM_Cj0060c</t>
  </si>
  <si>
    <t>fliY_Cj0059c</t>
  </si>
  <si>
    <t>rpoN_Cj0670</t>
  </si>
  <si>
    <t>cmeA_Cj0367c</t>
  </si>
  <si>
    <t>cmeB_Cj0366c</t>
  </si>
  <si>
    <t>cmeC_Cj0365c</t>
  </si>
  <si>
    <t>cmeR_Cj0368c</t>
  </si>
  <si>
    <t>ahpC_Cj0334</t>
  </si>
  <si>
    <t>rrc_Cj0012c</t>
  </si>
  <si>
    <t>Cj0020c</t>
  </si>
  <si>
    <t>Cj0358</t>
  </si>
  <si>
    <t>cj371</t>
  </si>
  <si>
    <t>katA_cj1385</t>
  </si>
  <si>
    <t>spoT_Cj1272c</t>
  </si>
  <si>
    <t>tpx_Cj0779</t>
  </si>
  <si>
    <t>tagH_CCC13826_1187</t>
  </si>
  <si>
    <t>tssM</t>
  </si>
  <si>
    <t>tssD</t>
  </si>
  <si>
    <t>tssL</t>
  </si>
  <si>
    <t>tssK</t>
  </si>
  <si>
    <t>tssJ</t>
  </si>
  <si>
    <t>tssA</t>
  </si>
  <si>
    <t>tssB</t>
  </si>
  <si>
    <t>TssC</t>
  </si>
  <si>
    <t>tssE</t>
  </si>
  <si>
    <t>tssF</t>
  </si>
  <si>
    <t>tssG</t>
  </si>
  <si>
    <t>tssI</t>
  </si>
  <si>
    <t>Cj1321_pseudogene</t>
  </si>
  <si>
    <t>ceuE</t>
  </si>
  <si>
    <t>Cj0448c</t>
  </si>
  <si>
    <t>VirB8_CJJ81176_pVir0001</t>
  </si>
  <si>
    <t>virB9_CJJ81176_pVir0002</t>
  </si>
  <si>
    <t>virB10_CJJ81176_pVir0003</t>
  </si>
  <si>
    <t>virD4_CJJ81176_pVir0007</t>
  </si>
  <si>
    <t>virB4_JJ81176_pVir0053</t>
  </si>
  <si>
    <t>jlpA</t>
  </si>
  <si>
    <t>porA_Cjj81176</t>
  </si>
  <si>
    <t>pebA_Cjj81176</t>
  </si>
  <si>
    <t>Cj1413c</t>
  </si>
  <si>
    <t>Cj1414c</t>
  </si>
  <si>
    <t>Cj1415c</t>
  </si>
  <si>
    <t>Cj1416c</t>
  </si>
  <si>
    <t>Cj1417c</t>
  </si>
  <si>
    <t>Cj1418c</t>
  </si>
  <si>
    <t>Cj1419c</t>
  </si>
  <si>
    <t>Cj1420c</t>
  </si>
  <si>
    <t>Cj1421c</t>
  </si>
  <si>
    <t>Cj1422c</t>
  </si>
  <si>
    <t>Cj1423c</t>
  </si>
  <si>
    <t>Cj1424c</t>
  </si>
  <si>
    <t>Cj1425c</t>
  </si>
  <si>
    <t>Cj1426c</t>
  </si>
  <si>
    <t>Cj1427c</t>
  </si>
  <si>
    <t>Cj1428c</t>
  </si>
  <si>
    <t>Cj1429c</t>
  </si>
  <si>
    <t>Cj1430c</t>
  </si>
  <si>
    <t>Cj1431c</t>
  </si>
  <si>
    <t>Cj1432c</t>
  </si>
  <si>
    <t>Cj1433c</t>
  </si>
  <si>
    <t>Cj1434c</t>
  </si>
  <si>
    <t>Cj1435c</t>
  </si>
  <si>
    <t>Cj1436c</t>
  </si>
  <si>
    <t>Cj1437c</t>
  </si>
  <si>
    <t>Cj1438c</t>
  </si>
  <si>
    <t>Cj1439c</t>
  </si>
  <si>
    <t>Cj1440c</t>
  </si>
  <si>
    <t>Cj1441c</t>
  </si>
  <si>
    <t>Cj1442c</t>
  </si>
  <si>
    <t>Cj1443c</t>
  </si>
  <si>
    <t>Cj1444c</t>
  </si>
  <si>
    <t>Cj1445c</t>
  </si>
  <si>
    <t>Cj1447c</t>
  </si>
  <si>
    <t>Cj1448c</t>
  </si>
  <si>
    <t>pglG_Cj1119c</t>
  </si>
  <si>
    <t>pglF_Cj1120c</t>
  </si>
  <si>
    <t>pglE_Cj1121c</t>
  </si>
  <si>
    <t>pglD_Cj1123c</t>
  </si>
  <si>
    <t>pglC_Cj1124c</t>
  </si>
  <si>
    <t>pglA_Cj1125c</t>
  </si>
  <si>
    <t>pglB_Cj1126c</t>
  </si>
  <si>
    <t>pglJ_Cj1127c</t>
  </si>
  <si>
    <t>pglI_Cj1128c</t>
  </si>
  <si>
    <t>pglH_Cj1129c</t>
  </si>
  <si>
    <t>pseB_Cj1293</t>
  </si>
  <si>
    <t>pseC_Cj1294</t>
  </si>
  <si>
    <t>pseF_Cj1311</t>
  </si>
  <si>
    <t>pseG_Cj1312</t>
  </si>
  <si>
    <t>pseH_Cj1313</t>
  </si>
  <si>
    <t>pseA_Cj1316c</t>
  </si>
  <si>
    <t>pseI_Cj1317</t>
  </si>
  <si>
    <t>neuB2_Cj1327</t>
  </si>
  <si>
    <t>neuC2_Cj1328</t>
  </si>
  <si>
    <t>ptmB_Cj1331</t>
  </si>
  <si>
    <t>ptmA_Cj1332</t>
  </si>
  <si>
    <t>pseD_Cj1333</t>
  </si>
  <si>
    <t>pseE_Cj1337</t>
  </si>
  <si>
    <t>maf1_Cj1318</t>
  </si>
  <si>
    <t>maf3_Cj1334</t>
  </si>
  <si>
    <t>maf4_Cj1336</t>
  </si>
  <si>
    <t>maf6_Cj1340c</t>
  </si>
  <si>
    <t>maf7_Cj1341c</t>
  </si>
  <si>
    <t>C8J_1073</t>
  </si>
  <si>
    <t>C8J_1074</t>
  </si>
  <si>
    <t>C8J_1075</t>
  </si>
  <si>
    <t>C8J_1076</t>
  </si>
  <si>
    <t>C8J_1077</t>
  </si>
  <si>
    <t>C8J_1078</t>
  </si>
  <si>
    <t>C8J_1079</t>
  </si>
  <si>
    <t>C8J_1080</t>
  </si>
  <si>
    <t>C8J_1081</t>
  </si>
  <si>
    <t>C8J_1082</t>
  </si>
  <si>
    <t>C8J_1083</t>
  </si>
  <si>
    <t>C8J_1084</t>
  </si>
  <si>
    <t>C8J_1085</t>
  </si>
  <si>
    <t>C8J_1086</t>
  </si>
  <si>
    <t>C8J_1087</t>
  </si>
  <si>
    <t>C8J_1088</t>
  </si>
  <si>
    <t>C8J_1089</t>
  </si>
  <si>
    <t>C8J_1090</t>
  </si>
  <si>
    <t>C8J_1091</t>
  </si>
  <si>
    <t>C8J_1092</t>
  </si>
  <si>
    <t>C8J_1093</t>
  </si>
  <si>
    <t>C8J_1094</t>
  </si>
  <si>
    <t>C8J_1095</t>
  </si>
  <si>
    <t>C8J_1096</t>
  </si>
  <si>
    <t>C8J_1097</t>
  </si>
  <si>
    <t>C8J_1098</t>
  </si>
  <si>
    <t>Cj0041</t>
  </si>
  <si>
    <t>flgD_Cj0042</t>
  </si>
  <si>
    <t>flgE_Cj0043</t>
  </si>
  <si>
    <t>flhG_Cj0063c</t>
  </si>
  <si>
    <t>flhF_Cj0064c</t>
  </si>
  <si>
    <t>fliI_Cj0195</t>
  </si>
  <si>
    <t>fliG_Cj0319</t>
  </si>
  <si>
    <t>fliH_Cj0320</t>
  </si>
  <si>
    <t>motB_Cj0336c</t>
  </si>
  <si>
    <t>motA_Cj0337c</t>
  </si>
  <si>
    <t>fliN_Cj0351</t>
  </si>
  <si>
    <t>fliE_Cj0526c</t>
  </si>
  <si>
    <t>flgC_Cj0527c</t>
  </si>
  <si>
    <t>flgB_Cj0528c</t>
  </si>
  <si>
    <t>flaG_Cj0547</t>
  </si>
  <si>
    <t>fliD_Cj0548</t>
  </si>
  <si>
    <t>fliS_Cj0549</t>
  </si>
  <si>
    <t>flgG2_Cj0697</t>
  </si>
  <si>
    <t>flgG_Cj0698</t>
  </si>
  <si>
    <t>flaC_Cj0720c</t>
  </si>
  <si>
    <t>flaD_Cj0887c</t>
  </si>
  <si>
    <t>flgR_Cj1024c</t>
  </si>
  <si>
    <t>flaB_Cj1338c</t>
  </si>
  <si>
    <t>flaA_Cj1339c</t>
  </si>
  <si>
    <t>fliL_Cj1408</t>
  </si>
  <si>
    <t>flgK_Cj1466</t>
  </si>
  <si>
    <t>plfA_Cj1565c</t>
  </si>
  <si>
    <t>flgE2_Cj1729c</t>
  </si>
  <si>
    <t>iamB</t>
  </si>
  <si>
    <t>CJE0968</t>
  </si>
  <si>
    <t>CJE0969</t>
  </si>
  <si>
    <t>CJE1357</t>
  </si>
  <si>
    <t>CJE1358</t>
  </si>
  <si>
    <t>CJE1361</t>
  </si>
  <si>
    <t>CJE1362</t>
  </si>
  <si>
    <t>racR</t>
  </si>
  <si>
    <t>racS</t>
  </si>
  <si>
    <t>CjE1664</t>
  </si>
  <si>
    <t>CjE1665</t>
  </si>
  <si>
    <t>CJE1415</t>
  </si>
  <si>
    <t>CJE1538</t>
  </si>
  <si>
    <t>Cj1279c_flpA</t>
  </si>
  <si>
    <t>fspA</t>
  </si>
  <si>
    <t>cj0627_capA</t>
  </si>
  <si>
    <t>cj0091</t>
  </si>
  <si>
    <t>tylA_cj0588</t>
  </si>
  <si>
    <t>cj1677_capB</t>
  </si>
  <si>
    <t>cadF_C.</t>
  </si>
  <si>
    <t>racR_C.coli_1180338:1181009</t>
  </si>
  <si>
    <t>dnaJ_C_coli_molecular</t>
  </si>
  <si>
    <t>major</t>
  </si>
  <si>
    <t>CiaB</t>
  </si>
  <si>
    <t>cdtA_c._coli</t>
  </si>
  <si>
    <t>Cc-CdtB_C_coli</t>
  </si>
  <si>
    <t>cdtC_C_coli</t>
  </si>
  <si>
    <t>virB11_p26</t>
  </si>
  <si>
    <t>virB10_p26</t>
  </si>
  <si>
    <t>virB9_p26</t>
  </si>
  <si>
    <t>wlaN</t>
  </si>
  <si>
    <t>CFSAN093236</t>
  </si>
  <si>
    <t>CFSAN096296</t>
  </si>
  <si>
    <t>CFSAN093251</t>
  </si>
  <si>
    <t>CFSAN093233</t>
  </si>
  <si>
    <t>CFSAN093235</t>
  </si>
  <si>
    <t>CFSAN096313</t>
  </si>
  <si>
    <t>CFSAN096307</t>
  </si>
  <si>
    <t>CFSAN093257</t>
  </si>
  <si>
    <t>CFSAN093237</t>
  </si>
  <si>
    <t>CFSAN096318</t>
  </si>
  <si>
    <t>CFSAN093234</t>
  </si>
  <si>
    <t>CFSAN093255</t>
  </si>
  <si>
    <t>CFSAN093249</t>
  </si>
  <si>
    <t>CFSAN093226</t>
  </si>
  <si>
    <t>CFSAN093245</t>
  </si>
  <si>
    <t>CFSAN093224</t>
  </si>
  <si>
    <t>CFSAN096319</t>
  </si>
  <si>
    <t>CFSAN096341</t>
  </si>
  <si>
    <t>CFSAN096306</t>
  </si>
  <si>
    <t>CFSAN096334</t>
  </si>
  <si>
    <t>CFSAN093263</t>
  </si>
  <si>
    <t>CFSAN096324</t>
  </si>
  <si>
    <t>CFSAN096345</t>
  </si>
  <si>
    <t>CFSAN093246</t>
  </si>
  <si>
    <t>CFSAN093240</t>
  </si>
  <si>
    <t>CFSAN096321</t>
  </si>
  <si>
    <t>CFSAN096329</t>
  </si>
  <si>
    <t>CFSAN096308</t>
  </si>
  <si>
    <t>CFSAN096330</t>
  </si>
  <si>
    <t>CFSAN096317</t>
  </si>
  <si>
    <t>CFSAN096322</t>
  </si>
  <si>
    <t>CFSAN096299</t>
  </si>
  <si>
    <t>CFSAN096332</t>
  </si>
  <si>
    <t>CFSAN096331</t>
  </si>
  <si>
    <t>CFSAN096320</t>
  </si>
  <si>
    <t>CFSAN096328</t>
  </si>
  <si>
    <t>CFSAN096310</t>
  </si>
  <si>
    <t>CFSAN093225</t>
  </si>
  <si>
    <t>CFSAN093247</t>
  </si>
  <si>
    <t>CFSAN093238</t>
  </si>
  <si>
    <t>CFSAN096333</t>
  </si>
  <si>
    <t>CFSAN096325</t>
  </si>
  <si>
    <t>CFSAN093239</t>
  </si>
  <si>
    <t>CFSAN093242</t>
  </si>
  <si>
    <t>CFSAN093228</t>
  </si>
  <si>
    <t>CFSAN096297</t>
  </si>
  <si>
    <t>CFSAN093243</t>
  </si>
  <si>
    <t>CFSAN093231</t>
  </si>
  <si>
    <t>CFSAN096305</t>
  </si>
  <si>
    <t>CFSAN093232</t>
  </si>
  <si>
    <t>CFSAN093254</t>
  </si>
  <si>
    <t>CFSAN096337</t>
  </si>
  <si>
    <t>CFSAN096327</t>
  </si>
  <si>
    <t>CFSAN096340</t>
  </si>
  <si>
    <t>CFSAN093227</t>
  </si>
  <si>
    <t>CFSAN096336</t>
  </si>
  <si>
    <t>CFSAN096315</t>
  </si>
  <si>
    <t>CFSAN096312</t>
  </si>
  <si>
    <t>CFSAN096344</t>
  </si>
  <si>
    <t>CFSAN096304</t>
  </si>
  <si>
    <t>CFSAN093244</t>
  </si>
  <si>
    <t>CFSAN096323</t>
  </si>
  <si>
    <t>CFSAN093253</t>
  </si>
  <si>
    <t>CFSAN093259</t>
  </si>
  <si>
    <t>CFSAN096301</t>
  </si>
  <si>
    <t>CFSAN096303</t>
  </si>
  <si>
    <t>CFSAN093260</t>
  </si>
  <si>
    <t>CFSAN096311</t>
  </si>
  <si>
    <t>CFSAN093256</t>
  </si>
  <si>
    <t>CFSAN093261</t>
  </si>
  <si>
    <t>CFSAN096339</t>
  </si>
  <si>
    <t>CFSAN093258</t>
  </si>
  <si>
    <t>CFSAN096335</t>
  </si>
  <si>
    <t>CFSAN096326</t>
  </si>
  <si>
    <t>CFSAN093262</t>
  </si>
  <si>
    <t>CFSAN096343</t>
  </si>
  <si>
    <t>CFSAN096316</t>
  </si>
  <si>
    <t>CFSAN096302</t>
  </si>
  <si>
    <t>CFSAN093250</t>
  </si>
  <si>
    <t>CFSAN093241</t>
  </si>
  <si>
    <t>CFSAN093229</t>
  </si>
  <si>
    <t>ENA1Y110311Y11031.1</t>
  </si>
  <si>
    <t>Strain</t>
  </si>
  <si>
    <t>cdtA_Cj0079c</t>
  </si>
  <si>
    <t>Virulence gene</t>
  </si>
  <si>
    <r>
      <t xml:space="preserve">Table S3. Identification of virulence genes  in </t>
    </r>
    <r>
      <rPr>
        <b/>
        <i/>
        <sz val="16"/>
        <color theme="1"/>
        <rFont val="Calibri"/>
        <family val="2"/>
        <scheme val="minor"/>
      </rPr>
      <t>C. jejuni</t>
    </r>
    <r>
      <rPr>
        <b/>
        <sz val="16"/>
        <color theme="1"/>
        <rFont val="Calibri"/>
        <family val="2"/>
        <scheme val="minor"/>
      </rPr>
      <t xml:space="preserve"> and </t>
    </r>
    <r>
      <rPr>
        <b/>
        <i/>
        <sz val="16"/>
        <color theme="1"/>
        <rFont val="Calibri"/>
        <family val="2"/>
        <scheme val="minor"/>
      </rPr>
      <t xml:space="preserve">C. coli </t>
    </r>
    <r>
      <rPr>
        <b/>
        <sz val="16"/>
        <color theme="1"/>
        <rFont val="Calibri"/>
        <family val="2"/>
        <scheme val="minor"/>
      </rPr>
      <t>strains. Cells with a red background represent presence. Empty cells represent absence of the gene in each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33" borderId="10" xfId="0" applyFont="1" applyFill="1" applyBorder="1"/>
    <xf numFmtId="0" fontId="16" fillId="0" borderId="10" xfId="0" applyFont="1" applyBorder="1"/>
    <xf numFmtId="0" fontId="16" fillId="33" borderId="10" xfId="0" applyFont="1" applyFill="1" applyBorder="1" applyAlignment="1">
      <alignment horizontal="left"/>
    </xf>
    <xf numFmtId="0" fontId="16" fillId="33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X87"/>
  <sheetViews>
    <sheetView tabSelected="1" workbookViewId="0"/>
  </sheetViews>
  <sheetFormatPr baseColWidth="10" defaultRowHeight="16" x14ac:dyDescent="0.2"/>
  <cols>
    <col min="2" max="2" width="14.1640625" customWidth="1"/>
  </cols>
  <sheetData>
    <row r="2" spans="2:232" ht="21" x14ac:dyDescent="0.25">
      <c r="B2" s="6" t="s">
        <v>313</v>
      </c>
    </row>
    <row r="5" spans="2:232" x14ac:dyDescent="0.2">
      <c r="C5" s="3" t="s">
        <v>312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</row>
    <row r="6" spans="2:232" x14ac:dyDescent="0.2">
      <c r="B6" s="1" t="s">
        <v>310</v>
      </c>
      <c r="C6" s="4" t="s">
        <v>311</v>
      </c>
      <c r="D6" s="4" t="s">
        <v>0</v>
      </c>
      <c r="E6" s="4" t="s">
        <v>1</v>
      </c>
      <c r="F6" s="4" t="s">
        <v>2</v>
      </c>
      <c r="G6" s="4" t="s">
        <v>3</v>
      </c>
      <c r="H6" s="4" t="s">
        <v>4</v>
      </c>
      <c r="I6" s="4" t="s">
        <v>5</v>
      </c>
      <c r="J6" s="4" t="s">
        <v>6</v>
      </c>
      <c r="K6" s="4" t="s">
        <v>7</v>
      </c>
      <c r="L6" s="4" t="s">
        <v>8</v>
      </c>
      <c r="M6" s="4" t="s">
        <v>9</v>
      </c>
      <c r="N6" s="4" t="s">
        <v>10</v>
      </c>
      <c r="O6" s="4" t="s">
        <v>11</v>
      </c>
      <c r="P6" s="4" t="s">
        <v>12</v>
      </c>
      <c r="Q6" s="4" t="s">
        <v>13</v>
      </c>
      <c r="R6" s="4" t="s">
        <v>14</v>
      </c>
      <c r="S6" s="4" t="s">
        <v>15</v>
      </c>
      <c r="T6" s="4" t="s">
        <v>16</v>
      </c>
      <c r="U6" s="4" t="s">
        <v>17</v>
      </c>
      <c r="V6" s="4" t="s">
        <v>18</v>
      </c>
      <c r="W6" s="4" t="s">
        <v>19</v>
      </c>
      <c r="X6" s="4" t="s">
        <v>20</v>
      </c>
      <c r="Y6" s="4" t="s">
        <v>21</v>
      </c>
      <c r="Z6" s="4" t="s">
        <v>22</v>
      </c>
      <c r="AA6" s="4" t="s">
        <v>23</v>
      </c>
      <c r="AB6" s="4" t="s">
        <v>24</v>
      </c>
      <c r="AC6" s="4" t="s">
        <v>25</v>
      </c>
      <c r="AD6" s="4" t="s">
        <v>26</v>
      </c>
      <c r="AE6" s="4" t="s">
        <v>27</v>
      </c>
      <c r="AF6" s="4" t="s">
        <v>28</v>
      </c>
      <c r="AG6" s="4" t="s">
        <v>29</v>
      </c>
      <c r="AH6" s="4" t="s">
        <v>30</v>
      </c>
      <c r="AI6" s="4" t="s">
        <v>31</v>
      </c>
      <c r="AJ6" s="4" t="s">
        <v>32</v>
      </c>
      <c r="AK6" s="4" t="s">
        <v>33</v>
      </c>
      <c r="AL6" s="4" t="s">
        <v>34</v>
      </c>
      <c r="AM6" s="4" t="s">
        <v>35</v>
      </c>
      <c r="AN6" s="4" t="s">
        <v>36</v>
      </c>
      <c r="AO6" s="4" t="s">
        <v>37</v>
      </c>
      <c r="AP6" s="4" t="s">
        <v>38</v>
      </c>
      <c r="AQ6" s="4" t="s">
        <v>39</v>
      </c>
      <c r="AR6" s="4" t="s">
        <v>40</v>
      </c>
      <c r="AS6" s="4" t="s">
        <v>41</v>
      </c>
      <c r="AT6" s="4" t="s">
        <v>42</v>
      </c>
      <c r="AU6" s="4" t="s">
        <v>43</v>
      </c>
      <c r="AV6" s="4" t="s">
        <v>44</v>
      </c>
      <c r="AW6" s="4" t="s">
        <v>45</v>
      </c>
      <c r="AX6" s="4" t="s">
        <v>46</v>
      </c>
      <c r="AY6" s="4" t="s">
        <v>47</v>
      </c>
      <c r="AZ6" s="4" t="s">
        <v>48</v>
      </c>
      <c r="BA6" s="4" t="s">
        <v>49</v>
      </c>
      <c r="BB6" s="4" t="s">
        <v>50</v>
      </c>
      <c r="BC6" s="4" t="s">
        <v>51</v>
      </c>
      <c r="BD6" s="4" t="s">
        <v>52</v>
      </c>
      <c r="BE6" s="4" t="s">
        <v>53</v>
      </c>
      <c r="BF6" s="4" t="s">
        <v>54</v>
      </c>
      <c r="BG6" s="4" t="s">
        <v>55</v>
      </c>
      <c r="BH6" s="4" t="s">
        <v>56</v>
      </c>
      <c r="BI6" s="4" t="s">
        <v>57</v>
      </c>
      <c r="BJ6" s="4" t="s">
        <v>58</v>
      </c>
      <c r="BK6" s="4" t="s">
        <v>59</v>
      </c>
      <c r="BL6" s="4" t="s">
        <v>60</v>
      </c>
      <c r="BM6" s="4" t="s">
        <v>61</v>
      </c>
      <c r="BN6" s="4" t="s">
        <v>62</v>
      </c>
      <c r="BO6" s="4" t="s">
        <v>63</v>
      </c>
      <c r="BP6" s="4" t="s">
        <v>64</v>
      </c>
      <c r="BQ6" s="4" t="s">
        <v>65</v>
      </c>
      <c r="BR6" s="4" t="s">
        <v>66</v>
      </c>
      <c r="BS6" s="4" t="s">
        <v>67</v>
      </c>
      <c r="BT6" s="4" t="s">
        <v>68</v>
      </c>
      <c r="BU6" s="4" t="s">
        <v>69</v>
      </c>
      <c r="BV6" s="4" t="s">
        <v>70</v>
      </c>
      <c r="BW6" s="4" t="s">
        <v>71</v>
      </c>
      <c r="BX6" s="4" t="s">
        <v>72</v>
      </c>
      <c r="BY6" s="4" t="s">
        <v>73</v>
      </c>
      <c r="BZ6" s="4" t="s">
        <v>74</v>
      </c>
      <c r="CA6" s="4" t="s">
        <v>75</v>
      </c>
      <c r="CB6" s="4" t="s">
        <v>76</v>
      </c>
      <c r="CC6" s="4" t="s">
        <v>77</v>
      </c>
      <c r="CD6" s="4" t="s">
        <v>78</v>
      </c>
      <c r="CE6" s="4" t="s">
        <v>79</v>
      </c>
      <c r="CF6" s="4" t="s">
        <v>80</v>
      </c>
      <c r="CG6" s="4" t="s">
        <v>81</v>
      </c>
      <c r="CH6" s="4" t="s">
        <v>82</v>
      </c>
      <c r="CI6" s="4" t="s">
        <v>83</v>
      </c>
      <c r="CJ6" s="4" t="s">
        <v>84</v>
      </c>
      <c r="CK6" s="4" t="s">
        <v>85</v>
      </c>
      <c r="CL6" s="4" t="s">
        <v>86</v>
      </c>
      <c r="CM6" s="4" t="s">
        <v>87</v>
      </c>
      <c r="CN6" s="4" t="s">
        <v>88</v>
      </c>
      <c r="CO6" s="4" t="s">
        <v>89</v>
      </c>
      <c r="CP6" s="4" t="s">
        <v>90</v>
      </c>
      <c r="CQ6" s="4" t="s">
        <v>91</v>
      </c>
      <c r="CR6" s="4" t="s">
        <v>92</v>
      </c>
      <c r="CS6" s="4" t="s">
        <v>93</v>
      </c>
      <c r="CT6" s="4" t="s">
        <v>94</v>
      </c>
      <c r="CU6" s="4" t="s">
        <v>95</v>
      </c>
      <c r="CV6" s="4" t="s">
        <v>96</v>
      </c>
      <c r="CW6" s="4" t="s">
        <v>97</v>
      </c>
      <c r="CX6" s="4" t="s">
        <v>98</v>
      </c>
      <c r="CY6" s="4" t="s">
        <v>99</v>
      </c>
      <c r="CZ6" s="4" t="s">
        <v>100</v>
      </c>
      <c r="DA6" s="4" t="s">
        <v>101</v>
      </c>
      <c r="DB6" s="4" t="s">
        <v>102</v>
      </c>
      <c r="DC6" s="4" t="s">
        <v>103</v>
      </c>
      <c r="DD6" s="4" t="s">
        <v>104</v>
      </c>
      <c r="DE6" s="4" t="s">
        <v>105</v>
      </c>
      <c r="DF6" s="4" t="s">
        <v>106</v>
      </c>
      <c r="DG6" s="4" t="s">
        <v>107</v>
      </c>
      <c r="DH6" s="4" t="s">
        <v>108</v>
      </c>
      <c r="DI6" s="4" t="s">
        <v>109</v>
      </c>
      <c r="DJ6" s="4" t="s">
        <v>110</v>
      </c>
      <c r="DK6" s="4" t="s">
        <v>111</v>
      </c>
      <c r="DL6" s="4" t="s">
        <v>112</v>
      </c>
      <c r="DM6" s="4" t="s">
        <v>113</v>
      </c>
      <c r="DN6" s="4" t="s">
        <v>114</v>
      </c>
      <c r="DO6" s="4" t="s">
        <v>115</v>
      </c>
      <c r="DP6" s="4" t="s">
        <v>116</v>
      </c>
      <c r="DQ6" s="4" t="s">
        <v>117</v>
      </c>
      <c r="DR6" s="4" t="s">
        <v>118</v>
      </c>
      <c r="DS6" s="4" t="s">
        <v>119</v>
      </c>
      <c r="DT6" s="4" t="s">
        <v>120</v>
      </c>
      <c r="DU6" s="4" t="s">
        <v>121</v>
      </c>
      <c r="DV6" s="4" t="s">
        <v>122</v>
      </c>
      <c r="DW6" s="4" t="s">
        <v>123</v>
      </c>
      <c r="DX6" s="4" t="s">
        <v>124</v>
      </c>
      <c r="DY6" s="4" t="s">
        <v>125</v>
      </c>
      <c r="DZ6" s="4" t="s">
        <v>126</v>
      </c>
      <c r="EA6" s="4" t="s">
        <v>127</v>
      </c>
      <c r="EB6" s="4" t="s">
        <v>128</v>
      </c>
      <c r="EC6" s="4" t="s">
        <v>129</v>
      </c>
      <c r="ED6" s="4" t="s">
        <v>130</v>
      </c>
      <c r="EE6" s="4" t="s">
        <v>131</v>
      </c>
      <c r="EF6" s="4" t="s">
        <v>132</v>
      </c>
      <c r="EG6" s="4" t="s">
        <v>133</v>
      </c>
      <c r="EH6" s="4" t="s">
        <v>134</v>
      </c>
      <c r="EI6" s="4" t="s">
        <v>135</v>
      </c>
      <c r="EJ6" s="4" t="s">
        <v>136</v>
      </c>
      <c r="EK6" s="4" t="s">
        <v>137</v>
      </c>
      <c r="EL6" s="4" t="s">
        <v>138</v>
      </c>
      <c r="EM6" s="4" t="s">
        <v>139</v>
      </c>
      <c r="EN6" s="4" t="s">
        <v>140</v>
      </c>
      <c r="EO6" s="4" t="s">
        <v>141</v>
      </c>
      <c r="EP6" s="4" t="s">
        <v>142</v>
      </c>
      <c r="EQ6" s="4" t="s">
        <v>143</v>
      </c>
      <c r="ER6" s="4" t="s">
        <v>144</v>
      </c>
      <c r="ES6" s="4" t="s">
        <v>145</v>
      </c>
      <c r="ET6" s="4" t="s">
        <v>146</v>
      </c>
      <c r="EU6" s="4" t="s">
        <v>147</v>
      </c>
      <c r="EV6" s="4" t="s">
        <v>148</v>
      </c>
      <c r="EW6" s="4" t="s">
        <v>149</v>
      </c>
      <c r="EX6" s="4" t="s">
        <v>150</v>
      </c>
      <c r="EY6" s="4" t="s">
        <v>151</v>
      </c>
      <c r="EZ6" s="4" t="s">
        <v>152</v>
      </c>
      <c r="FA6" s="4" t="s">
        <v>153</v>
      </c>
      <c r="FB6" s="4" t="s">
        <v>154</v>
      </c>
      <c r="FC6" s="4" t="s">
        <v>155</v>
      </c>
      <c r="FD6" s="4" t="s">
        <v>156</v>
      </c>
      <c r="FE6" s="4" t="s">
        <v>157</v>
      </c>
      <c r="FF6" s="4" t="s">
        <v>158</v>
      </c>
      <c r="FG6" s="4" t="s">
        <v>159</v>
      </c>
      <c r="FH6" s="4" t="s">
        <v>160</v>
      </c>
      <c r="FI6" s="4" t="s">
        <v>161</v>
      </c>
      <c r="FJ6" s="4" t="s">
        <v>162</v>
      </c>
      <c r="FK6" s="4" t="s">
        <v>163</v>
      </c>
      <c r="FL6" s="4" t="s">
        <v>164</v>
      </c>
      <c r="FM6" s="4" t="s">
        <v>165</v>
      </c>
      <c r="FN6" s="4" t="s">
        <v>166</v>
      </c>
      <c r="FO6" s="4" t="s">
        <v>167</v>
      </c>
      <c r="FP6" s="4" t="s">
        <v>168</v>
      </c>
      <c r="FQ6" s="4" t="s">
        <v>169</v>
      </c>
      <c r="FR6" s="4" t="s">
        <v>170</v>
      </c>
      <c r="FS6" s="4" t="s">
        <v>171</v>
      </c>
      <c r="FT6" s="4" t="s">
        <v>172</v>
      </c>
      <c r="FU6" s="4" t="s">
        <v>173</v>
      </c>
      <c r="FV6" s="4" t="s">
        <v>174</v>
      </c>
      <c r="FW6" s="4" t="s">
        <v>175</v>
      </c>
      <c r="FX6" s="4" t="s">
        <v>176</v>
      </c>
      <c r="FY6" s="4" t="s">
        <v>177</v>
      </c>
      <c r="FZ6" s="4" t="s">
        <v>178</v>
      </c>
      <c r="GA6" s="4" t="s">
        <v>179</v>
      </c>
      <c r="GB6" s="4" t="s">
        <v>180</v>
      </c>
      <c r="GC6" s="4" t="s">
        <v>181</v>
      </c>
      <c r="GD6" s="4" t="s">
        <v>182</v>
      </c>
      <c r="GE6" s="4" t="s">
        <v>183</v>
      </c>
      <c r="GF6" s="4" t="s">
        <v>184</v>
      </c>
      <c r="GG6" s="4" t="s">
        <v>185</v>
      </c>
      <c r="GH6" s="4" t="s">
        <v>186</v>
      </c>
      <c r="GI6" s="4" t="s">
        <v>187</v>
      </c>
      <c r="GJ6" s="4" t="s">
        <v>188</v>
      </c>
      <c r="GK6" s="4" t="s">
        <v>189</v>
      </c>
      <c r="GL6" s="4" t="s">
        <v>190</v>
      </c>
      <c r="GM6" s="4" t="s">
        <v>191</v>
      </c>
      <c r="GN6" s="4" t="s">
        <v>192</v>
      </c>
      <c r="GO6" s="4" t="s">
        <v>193</v>
      </c>
      <c r="GP6" s="4" t="s">
        <v>194</v>
      </c>
      <c r="GQ6" s="4" t="s">
        <v>195</v>
      </c>
      <c r="GR6" s="4" t="s">
        <v>196</v>
      </c>
      <c r="GS6" s="4" t="s">
        <v>197</v>
      </c>
      <c r="GT6" s="4" t="s">
        <v>198</v>
      </c>
      <c r="GU6" s="4" t="s">
        <v>199</v>
      </c>
      <c r="GV6" s="4" t="s">
        <v>200</v>
      </c>
      <c r="GW6" s="4" t="s">
        <v>201</v>
      </c>
      <c r="GX6" s="4" t="s">
        <v>202</v>
      </c>
      <c r="GY6" s="4" t="s">
        <v>203</v>
      </c>
      <c r="GZ6" s="4" t="s">
        <v>204</v>
      </c>
      <c r="HA6" s="4" t="s">
        <v>205</v>
      </c>
      <c r="HB6" s="4" t="s">
        <v>206</v>
      </c>
      <c r="HC6" s="4" t="s">
        <v>207</v>
      </c>
      <c r="HD6" s="4" t="s">
        <v>208</v>
      </c>
      <c r="HE6" s="4" t="s">
        <v>209</v>
      </c>
      <c r="HF6" s="4" t="s">
        <v>210</v>
      </c>
      <c r="HG6" s="4" t="s">
        <v>211</v>
      </c>
      <c r="HH6" s="4" t="s">
        <v>212</v>
      </c>
      <c r="HI6" s="4" t="s">
        <v>213</v>
      </c>
      <c r="HJ6" s="4" t="s">
        <v>214</v>
      </c>
      <c r="HK6" s="4" t="s">
        <v>215</v>
      </c>
      <c r="HL6" s="4" t="s">
        <v>216</v>
      </c>
      <c r="HM6" s="4" t="s">
        <v>217</v>
      </c>
      <c r="HN6" s="4" t="s">
        <v>218</v>
      </c>
      <c r="HO6" s="4" t="s">
        <v>309</v>
      </c>
      <c r="HP6" s="4" t="s">
        <v>219</v>
      </c>
      <c r="HQ6" s="4" t="s">
        <v>220</v>
      </c>
      <c r="HR6" s="4" t="s">
        <v>221</v>
      </c>
      <c r="HS6" s="4" t="s">
        <v>222</v>
      </c>
      <c r="HT6" s="4" t="s">
        <v>223</v>
      </c>
      <c r="HU6" s="4" t="s">
        <v>224</v>
      </c>
      <c r="HV6" s="4" t="s">
        <v>225</v>
      </c>
      <c r="HW6" s="4" t="s">
        <v>226</v>
      </c>
      <c r="HX6" s="4" t="s">
        <v>227</v>
      </c>
    </row>
    <row r="7" spans="2:232" x14ac:dyDescent="0.2">
      <c r="B7" s="2" t="s">
        <v>228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/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/>
      <c r="BU7" s="5">
        <v>1</v>
      </c>
      <c r="BV7" s="5"/>
      <c r="BW7" s="5">
        <v>1</v>
      </c>
      <c r="BX7" s="5"/>
      <c r="BY7" s="5"/>
      <c r="BZ7" s="5"/>
      <c r="CA7" s="5"/>
      <c r="CB7" s="5"/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>
        <v>1</v>
      </c>
      <c r="DK7" s="5">
        <v>1</v>
      </c>
      <c r="DL7" s="5">
        <v>1</v>
      </c>
      <c r="DM7" s="5">
        <v>1</v>
      </c>
      <c r="DN7" s="5">
        <v>1</v>
      </c>
      <c r="DO7" s="5">
        <v>1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1</v>
      </c>
      <c r="EA7" s="5">
        <v>1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5">
        <v>1</v>
      </c>
      <c r="EH7" s="5">
        <v>1</v>
      </c>
      <c r="EI7" s="5">
        <v>1</v>
      </c>
      <c r="EJ7" s="5">
        <v>1</v>
      </c>
      <c r="EK7" s="5"/>
      <c r="EL7" s="5"/>
      <c r="EM7" s="5">
        <v>1</v>
      </c>
      <c r="EN7" s="5"/>
      <c r="EO7" s="5"/>
      <c r="EP7" s="5"/>
      <c r="EQ7" s="5">
        <v>1</v>
      </c>
      <c r="ER7" s="5">
        <v>1</v>
      </c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>
        <v>1</v>
      </c>
      <c r="FJ7" s="5">
        <v>1</v>
      </c>
      <c r="FK7" s="5"/>
      <c r="FL7" s="5"/>
      <c r="FM7" s="5">
        <v>1</v>
      </c>
      <c r="FN7" s="5">
        <v>1</v>
      </c>
      <c r="FO7" s="5">
        <v>1</v>
      </c>
      <c r="FP7" s="5">
        <v>1</v>
      </c>
      <c r="FQ7" s="5">
        <v>1</v>
      </c>
      <c r="FR7" s="5">
        <v>1</v>
      </c>
      <c r="FS7" s="5">
        <v>1</v>
      </c>
      <c r="FT7" s="5">
        <v>1</v>
      </c>
      <c r="FU7" s="5">
        <v>1</v>
      </c>
      <c r="FV7" s="5">
        <v>1</v>
      </c>
      <c r="FW7" s="5">
        <v>1</v>
      </c>
      <c r="FX7" s="5">
        <v>1</v>
      </c>
      <c r="FY7" s="5">
        <v>1</v>
      </c>
      <c r="FZ7" s="5">
        <v>1</v>
      </c>
      <c r="GA7" s="5">
        <v>1</v>
      </c>
      <c r="GB7" s="5">
        <v>1</v>
      </c>
      <c r="GC7" s="5">
        <v>1</v>
      </c>
      <c r="GD7" s="5">
        <v>1</v>
      </c>
      <c r="GE7" s="5">
        <v>1</v>
      </c>
      <c r="GF7" s="5">
        <v>1</v>
      </c>
      <c r="GG7" s="5">
        <v>1</v>
      </c>
      <c r="GH7" s="5">
        <v>1</v>
      </c>
      <c r="GI7" s="5">
        <v>1</v>
      </c>
      <c r="GJ7" s="5">
        <v>1</v>
      </c>
      <c r="GK7" s="5">
        <v>1</v>
      </c>
      <c r="GL7" s="5">
        <v>1</v>
      </c>
      <c r="GM7" s="5"/>
      <c r="GN7" s="5"/>
      <c r="GO7" s="5">
        <v>1</v>
      </c>
      <c r="GP7" s="5">
        <v>1</v>
      </c>
      <c r="GQ7" s="5">
        <v>1</v>
      </c>
      <c r="GR7" s="5"/>
      <c r="GS7" s="5">
        <v>1</v>
      </c>
      <c r="GT7" s="5">
        <v>1</v>
      </c>
      <c r="GU7" s="5">
        <v>1</v>
      </c>
      <c r="GV7" s="5">
        <v>1</v>
      </c>
      <c r="GW7" s="5">
        <v>1</v>
      </c>
      <c r="GX7" s="5">
        <v>1</v>
      </c>
      <c r="GY7" s="5">
        <v>1</v>
      </c>
      <c r="GZ7" s="5">
        <v>1</v>
      </c>
      <c r="HA7" s="5">
        <v>1</v>
      </c>
      <c r="HB7" s="5">
        <v>1</v>
      </c>
      <c r="HC7" s="5">
        <v>1</v>
      </c>
      <c r="HD7" s="5">
        <v>1</v>
      </c>
      <c r="HE7" s="5">
        <v>1</v>
      </c>
      <c r="HF7" s="5">
        <v>1</v>
      </c>
      <c r="HG7" s="5"/>
      <c r="HH7" s="5"/>
      <c r="HI7" s="5">
        <v>1</v>
      </c>
      <c r="HJ7" s="5">
        <v>1</v>
      </c>
      <c r="HK7" s="5"/>
      <c r="HL7" s="5">
        <v>1</v>
      </c>
      <c r="HM7" s="5">
        <v>1</v>
      </c>
      <c r="HN7" s="5"/>
      <c r="HO7" s="5"/>
      <c r="HP7" s="5">
        <v>1</v>
      </c>
      <c r="HQ7" s="5"/>
      <c r="HR7" s="5"/>
      <c r="HS7" s="5"/>
      <c r="HT7" s="5"/>
      <c r="HU7" s="5"/>
      <c r="HV7" s="5"/>
      <c r="HW7" s="5"/>
      <c r="HX7" s="5">
        <v>1</v>
      </c>
    </row>
    <row r="8" spans="2:232" x14ac:dyDescent="0.2">
      <c r="B8" s="2" t="s">
        <v>229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1</v>
      </c>
      <c r="AR8" s="5">
        <v>1</v>
      </c>
      <c r="AS8" s="5">
        <v>1</v>
      </c>
      <c r="AT8" s="5">
        <v>1</v>
      </c>
      <c r="AU8" s="5">
        <v>1</v>
      </c>
      <c r="AV8" s="5">
        <v>1</v>
      </c>
      <c r="AW8" s="5">
        <v>1</v>
      </c>
      <c r="AX8" s="5">
        <v>1</v>
      </c>
      <c r="AY8" s="5">
        <v>1</v>
      </c>
      <c r="AZ8" s="5">
        <v>1</v>
      </c>
      <c r="BA8" s="5">
        <v>1</v>
      </c>
      <c r="BB8" s="5">
        <v>1</v>
      </c>
      <c r="BC8" s="5">
        <v>1</v>
      </c>
      <c r="BD8" s="5">
        <v>1</v>
      </c>
      <c r="BE8" s="5">
        <v>1</v>
      </c>
      <c r="BF8" s="5">
        <v>1</v>
      </c>
      <c r="BG8" s="5">
        <v>1</v>
      </c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>
        <v>1</v>
      </c>
      <c r="BV8" s="5"/>
      <c r="BW8" s="5">
        <v>1</v>
      </c>
      <c r="BX8" s="5"/>
      <c r="BY8" s="5"/>
      <c r="BZ8" s="5"/>
      <c r="CA8" s="5"/>
      <c r="CB8" s="5"/>
      <c r="CC8" s="5">
        <v>1</v>
      </c>
      <c r="CD8" s="5">
        <v>1</v>
      </c>
      <c r="CE8" s="5">
        <v>1</v>
      </c>
      <c r="CF8" s="5">
        <v>1</v>
      </c>
      <c r="CG8" s="5">
        <v>1</v>
      </c>
      <c r="CH8" s="5">
        <v>1</v>
      </c>
      <c r="CI8" s="5">
        <v>1</v>
      </c>
      <c r="CJ8" s="5">
        <v>1</v>
      </c>
      <c r="CK8" s="5">
        <v>1</v>
      </c>
      <c r="CL8" s="5">
        <v>1</v>
      </c>
      <c r="CM8" s="5">
        <v>1</v>
      </c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>
        <v>1</v>
      </c>
      <c r="DK8" s="5">
        <v>1</v>
      </c>
      <c r="DL8" s="5">
        <v>1</v>
      </c>
      <c r="DM8" s="5">
        <v>1</v>
      </c>
      <c r="DN8" s="5">
        <v>1</v>
      </c>
      <c r="DO8" s="5">
        <v>1</v>
      </c>
      <c r="DP8" s="5">
        <v>1</v>
      </c>
      <c r="DQ8" s="5">
        <v>1</v>
      </c>
      <c r="DR8" s="5">
        <v>1</v>
      </c>
      <c r="DS8" s="5">
        <v>1</v>
      </c>
      <c r="DT8" s="5">
        <v>1</v>
      </c>
      <c r="DU8" s="5">
        <v>1</v>
      </c>
      <c r="DV8" s="5">
        <v>1</v>
      </c>
      <c r="DW8" s="5">
        <v>1</v>
      </c>
      <c r="DX8" s="5">
        <v>1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1</v>
      </c>
      <c r="EI8" s="5">
        <v>1</v>
      </c>
      <c r="EJ8" s="5"/>
      <c r="EK8" s="5">
        <v>1</v>
      </c>
      <c r="EL8" s="5"/>
      <c r="EM8" s="5">
        <v>1</v>
      </c>
      <c r="EN8" s="5"/>
      <c r="EO8" s="5"/>
      <c r="EP8" s="5"/>
      <c r="EQ8" s="5">
        <v>1</v>
      </c>
      <c r="ER8" s="5">
        <v>1</v>
      </c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>
        <v>1</v>
      </c>
      <c r="FJ8" s="5">
        <v>1</v>
      </c>
      <c r="FK8" s="5"/>
      <c r="FL8" s="5"/>
      <c r="FM8" s="5">
        <v>1</v>
      </c>
      <c r="FN8" s="5">
        <v>1</v>
      </c>
      <c r="FO8" s="5">
        <v>1</v>
      </c>
      <c r="FP8" s="5">
        <v>1</v>
      </c>
      <c r="FQ8" s="5">
        <v>1</v>
      </c>
      <c r="FR8" s="5">
        <v>1</v>
      </c>
      <c r="FS8" s="5">
        <v>1</v>
      </c>
      <c r="FT8" s="5">
        <v>1</v>
      </c>
      <c r="FU8" s="5">
        <v>1</v>
      </c>
      <c r="FV8" s="5">
        <v>1</v>
      </c>
      <c r="FW8" s="5">
        <v>1</v>
      </c>
      <c r="FX8" s="5">
        <v>1</v>
      </c>
      <c r="FY8" s="5">
        <v>1</v>
      </c>
      <c r="FZ8" s="5">
        <v>1</v>
      </c>
      <c r="GA8" s="5">
        <v>1</v>
      </c>
      <c r="GB8" s="5">
        <v>1</v>
      </c>
      <c r="GC8" s="5">
        <v>1</v>
      </c>
      <c r="GD8" s="5">
        <v>1</v>
      </c>
      <c r="GE8" s="5">
        <v>1</v>
      </c>
      <c r="GF8" s="5">
        <v>1</v>
      </c>
      <c r="GG8" s="5">
        <v>1</v>
      </c>
      <c r="GH8" s="5">
        <v>1</v>
      </c>
      <c r="GI8" s="5">
        <v>1</v>
      </c>
      <c r="GJ8" s="5">
        <v>1</v>
      </c>
      <c r="GK8" s="5">
        <v>1</v>
      </c>
      <c r="GL8" s="5">
        <v>1</v>
      </c>
      <c r="GM8" s="5"/>
      <c r="GN8" s="5"/>
      <c r="GO8" s="5">
        <v>1</v>
      </c>
      <c r="GP8" s="5">
        <v>1</v>
      </c>
      <c r="GQ8" s="5">
        <v>1</v>
      </c>
      <c r="GR8" s="5"/>
      <c r="GS8" s="5">
        <v>1</v>
      </c>
      <c r="GT8" s="5">
        <v>1</v>
      </c>
      <c r="GU8" s="5">
        <v>1</v>
      </c>
      <c r="GV8" s="5">
        <v>1</v>
      </c>
      <c r="GW8" s="5">
        <v>1</v>
      </c>
      <c r="GX8" s="5">
        <v>1</v>
      </c>
      <c r="GY8" s="5">
        <v>1</v>
      </c>
      <c r="GZ8" s="5">
        <v>1</v>
      </c>
      <c r="HA8" s="5">
        <v>1</v>
      </c>
      <c r="HB8" s="5">
        <v>1</v>
      </c>
      <c r="HC8" s="5">
        <v>1</v>
      </c>
      <c r="HD8" s="5">
        <v>1</v>
      </c>
      <c r="HE8" s="5">
        <v>1</v>
      </c>
      <c r="HF8" s="5">
        <v>1</v>
      </c>
      <c r="HG8" s="5"/>
      <c r="HH8" s="5">
        <v>1</v>
      </c>
      <c r="HI8" s="5">
        <v>1</v>
      </c>
      <c r="HJ8" s="5">
        <v>1</v>
      </c>
      <c r="HK8" s="5"/>
      <c r="HL8" s="5">
        <v>1</v>
      </c>
      <c r="HM8" s="5">
        <v>1</v>
      </c>
      <c r="HN8" s="5"/>
      <c r="HO8" s="5"/>
      <c r="HP8" s="5">
        <v>1</v>
      </c>
      <c r="HQ8" s="5"/>
      <c r="HR8" s="5"/>
      <c r="HS8" s="5"/>
      <c r="HT8" s="5"/>
      <c r="HU8" s="5"/>
      <c r="HV8" s="5"/>
      <c r="HW8" s="5"/>
      <c r="HX8" s="5">
        <v>1</v>
      </c>
    </row>
    <row r="9" spans="2:232" x14ac:dyDescent="0.2">
      <c r="B9" s="2" t="s">
        <v>230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>
        <v>1</v>
      </c>
      <c r="O9" s="5">
        <v>1</v>
      </c>
      <c r="P9" s="5"/>
      <c r="Q9" s="5"/>
      <c r="R9" s="5">
        <v>1</v>
      </c>
      <c r="S9" s="5">
        <v>1</v>
      </c>
      <c r="T9" s="5">
        <v>1</v>
      </c>
      <c r="U9" s="5"/>
      <c r="V9" s="5"/>
      <c r="W9" s="5"/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5"/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1</v>
      </c>
      <c r="AR9" s="5"/>
      <c r="AS9" s="5">
        <v>1</v>
      </c>
      <c r="AT9" s="5">
        <v>1</v>
      </c>
      <c r="AU9" s="5">
        <v>1</v>
      </c>
      <c r="AV9" s="5"/>
      <c r="AW9" s="5">
        <v>1</v>
      </c>
      <c r="AX9" s="5">
        <v>1</v>
      </c>
      <c r="AY9" s="5"/>
      <c r="AZ9" s="5">
        <v>1</v>
      </c>
      <c r="BA9" s="5">
        <v>1</v>
      </c>
      <c r="BB9" s="5"/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>
        <v>1</v>
      </c>
      <c r="BV9" s="5">
        <v>1</v>
      </c>
      <c r="BW9" s="5"/>
      <c r="BX9" s="5"/>
      <c r="BY9" s="5"/>
      <c r="BZ9" s="5"/>
      <c r="CA9" s="5"/>
      <c r="CB9" s="5"/>
      <c r="CC9" s="5"/>
      <c r="CD9" s="5"/>
      <c r="CE9" s="5"/>
      <c r="CF9" s="5">
        <v>1</v>
      </c>
      <c r="CG9" s="5"/>
      <c r="CH9" s="5"/>
      <c r="CI9" s="5"/>
      <c r="CJ9" s="5"/>
      <c r="CK9" s="5"/>
      <c r="CL9" s="5"/>
      <c r="CM9" s="5"/>
      <c r="CN9" s="5"/>
      <c r="CO9" s="5"/>
      <c r="CP9" s="5">
        <v>1</v>
      </c>
      <c r="CQ9" s="5">
        <v>1</v>
      </c>
      <c r="CR9" s="5"/>
      <c r="CS9" s="5"/>
      <c r="CT9" s="5"/>
      <c r="CU9" s="5"/>
      <c r="CV9" s="5"/>
      <c r="CW9" s="5">
        <v>1</v>
      </c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>
        <v>1</v>
      </c>
      <c r="DK9" s="5">
        <v>1</v>
      </c>
      <c r="DL9" s="5">
        <v>1</v>
      </c>
      <c r="DM9" s="5">
        <v>1</v>
      </c>
      <c r="DN9" s="5"/>
      <c r="DO9" s="5"/>
      <c r="DP9" s="5"/>
      <c r="DQ9" s="5">
        <v>1</v>
      </c>
      <c r="DR9" s="5">
        <v>1</v>
      </c>
      <c r="DS9" s="5">
        <v>1</v>
      </c>
      <c r="DT9" s="5">
        <v>1</v>
      </c>
      <c r="DU9" s="5">
        <v>1</v>
      </c>
      <c r="DV9" s="5">
        <v>1</v>
      </c>
      <c r="DW9" s="5">
        <v>1</v>
      </c>
      <c r="DX9" s="5">
        <v>1</v>
      </c>
      <c r="DY9" s="5">
        <v>1</v>
      </c>
      <c r="DZ9" s="5">
        <v>1</v>
      </c>
      <c r="EA9" s="5">
        <v>1</v>
      </c>
      <c r="EB9" s="5">
        <v>1</v>
      </c>
      <c r="EC9" s="5">
        <v>1</v>
      </c>
      <c r="ED9" s="5">
        <v>1</v>
      </c>
      <c r="EE9" s="5">
        <v>1</v>
      </c>
      <c r="EF9" s="5">
        <v>1</v>
      </c>
      <c r="EG9" s="5">
        <v>1</v>
      </c>
      <c r="EH9" s="5">
        <v>1</v>
      </c>
      <c r="EI9" s="5">
        <v>1</v>
      </c>
      <c r="EJ9" s="5"/>
      <c r="EK9" s="5">
        <v>1</v>
      </c>
      <c r="EL9" s="5"/>
      <c r="EM9" s="5">
        <v>1</v>
      </c>
      <c r="EN9" s="5"/>
      <c r="EO9" s="5"/>
      <c r="EP9" s="5"/>
      <c r="EQ9" s="5">
        <v>1</v>
      </c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>
        <v>1</v>
      </c>
      <c r="FK9" s="5"/>
      <c r="FL9" s="5"/>
      <c r="FM9" s="5"/>
      <c r="FN9" s="5">
        <v>1</v>
      </c>
      <c r="FO9" s="5">
        <v>1</v>
      </c>
      <c r="FP9" s="5">
        <v>1</v>
      </c>
      <c r="FQ9" s="5"/>
      <c r="FR9" s="5"/>
      <c r="FS9" s="5">
        <v>1</v>
      </c>
      <c r="FT9" s="5">
        <v>1</v>
      </c>
      <c r="FU9" s="5"/>
      <c r="FV9" s="5">
        <v>1</v>
      </c>
      <c r="FW9" s="5">
        <v>1</v>
      </c>
      <c r="FX9" s="5"/>
      <c r="FY9" s="5">
        <v>1</v>
      </c>
      <c r="FZ9" s="5">
        <v>1</v>
      </c>
      <c r="GA9" s="5">
        <v>1</v>
      </c>
      <c r="GB9" s="5">
        <v>1</v>
      </c>
      <c r="GC9" s="5">
        <v>1</v>
      </c>
      <c r="GD9" s="5">
        <v>1</v>
      </c>
      <c r="GE9" s="5">
        <v>1</v>
      </c>
      <c r="GF9" s="5">
        <v>1</v>
      </c>
      <c r="GG9" s="5">
        <v>1</v>
      </c>
      <c r="GH9" s="5">
        <v>1</v>
      </c>
      <c r="GI9" s="5">
        <v>1</v>
      </c>
      <c r="GJ9" s="5">
        <v>1</v>
      </c>
      <c r="GK9" s="5">
        <v>1</v>
      </c>
      <c r="GL9" s="5">
        <v>1</v>
      </c>
      <c r="GM9" s="5"/>
      <c r="GN9" s="5"/>
      <c r="GO9" s="5">
        <v>1</v>
      </c>
      <c r="GP9" s="5">
        <v>1</v>
      </c>
      <c r="GQ9" s="5"/>
      <c r="GR9" s="5"/>
      <c r="GS9" s="5">
        <v>1</v>
      </c>
      <c r="GT9" s="5">
        <v>1</v>
      </c>
      <c r="GU9" s="5"/>
      <c r="GV9" s="5">
        <v>1</v>
      </c>
      <c r="GW9" s="5"/>
      <c r="GX9" s="5">
        <v>1</v>
      </c>
      <c r="GY9" s="5">
        <v>1</v>
      </c>
      <c r="GZ9" s="5">
        <v>1</v>
      </c>
      <c r="HA9" s="5"/>
      <c r="HB9" s="5">
        <v>1</v>
      </c>
      <c r="HC9" s="5"/>
      <c r="HD9" s="5"/>
      <c r="HE9" s="5">
        <v>1</v>
      </c>
      <c r="HF9" s="5">
        <v>1</v>
      </c>
      <c r="HG9" s="5"/>
      <c r="HH9" s="5"/>
      <c r="HI9" s="5"/>
      <c r="HJ9" s="5"/>
      <c r="HK9" s="5"/>
      <c r="HL9" s="5"/>
      <c r="HM9" s="5">
        <v>1</v>
      </c>
      <c r="HN9" s="5">
        <v>1</v>
      </c>
      <c r="HO9" s="5">
        <v>1</v>
      </c>
      <c r="HP9" s="5"/>
      <c r="HQ9" s="5">
        <v>1</v>
      </c>
      <c r="HR9" s="5">
        <v>1</v>
      </c>
      <c r="HS9" s="5">
        <v>1</v>
      </c>
      <c r="HT9" s="5">
        <v>1</v>
      </c>
      <c r="HU9" s="5"/>
      <c r="HV9" s="5"/>
      <c r="HW9" s="5"/>
      <c r="HX9" s="5"/>
    </row>
    <row r="10" spans="2:232" x14ac:dyDescent="0.2">
      <c r="B10" s="2" t="s">
        <v>23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  <c r="AI10" s="5"/>
      <c r="AJ10" s="5"/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  <c r="AT10" s="5">
        <v>1</v>
      </c>
      <c r="AU10" s="5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1</v>
      </c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>
        <v>1</v>
      </c>
      <c r="BX10" s="5"/>
      <c r="BY10" s="5"/>
      <c r="BZ10" s="5"/>
      <c r="CA10" s="5"/>
      <c r="CB10" s="5"/>
      <c r="CC10" s="5">
        <v>1</v>
      </c>
      <c r="CD10" s="5">
        <v>1</v>
      </c>
      <c r="CE10" s="5">
        <v>1</v>
      </c>
      <c r="CF10" s="5">
        <v>1</v>
      </c>
      <c r="CG10" s="5">
        <v>1</v>
      </c>
      <c r="CH10" s="5"/>
      <c r="CI10" s="5"/>
      <c r="CJ10" s="5"/>
      <c r="CK10" s="5"/>
      <c r="CL10" s="5"/>
      <c r="CM10" s="5"/>
      <c r="CN10" s="5"/>
      <c r="CO10" s="5"/>
      <c r="CP10" s="5">
        <v>1</v>
      </c>
      <c r="CQ10" s="5">
        <v>1</v>
      </c>
      <c r="CR10" s="5">
        <v>1</v>
      </c>
      <c r="CS10" s="5"/>
      <c r="CT10" s="5"/>
      <c r="CU10" s="5"/>
      <c r="CV10" s="5"/>
      <c r="CW10" s="5">
        <v>1</v>
      </c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>
        <v>1</v>
      </c>
      <c r="DK10" s="5">
        <v>1</v>
      </c>
      <c r="DL10" s="5">
        <v>1</v>
      </c>
      <c r="DM10" s="5">
        <v>1</v>
      </c>
      <c r="DN10" s="5">
        <v>1</v>
      </c>
      <c r="DO10" s="5">
        <v>1</v>
      </c>
      <c r="DP10" s="5">
        <v>1</v>
      </c>
      <c r="DQ10" s="5">
        <v>1</v>
      </c>
      <c r="DR10" s="5">
        <v>1</v>
      </c>
      <c r="DS10" s="5">
        <v>1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/>
      <c r="ED10" s="5"/>
      <c r="EE10" s="5">
        <v>1</v>
      </c>
      <c r="EF10" s="5">
        <v>1</v>
      </c>
      <c r="EG10" s="5">
        <v>1</v>
      </c>
      <c r="EH10" s="5">
        <v>1</v>
      </c>
      <c r="EI10" s="5"/>
      <c r="EJ10" s="5"/>
      <c r="EK10" s="5"/>
      <c r="EL10" s="5"/>
      <c r="EM10" s="5"/>
      <c r="EN10" s="5"/>
      <c r="EO10" s="5"/>
      <c r="EP10" s="5"/>
      <c r="EQ10" s="5">
        <v>1</v>
      </c>
      <c r="ER10" s="5">
        <v>1</v>
      </c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>
        <v>1</v>
      </c>
      <c r="FJ10" s="5">
        <v>1</v>
      </c>
      <c r="FK10" s="5"/>
      <c r="FL10" s="5"/>
      <c r="FM10" s="5">
        <v>1</v>
      </c>
      <c r="FN10" s="5">
        <v>1</v>
      </c>
      <c r="FO10" s="5">
        <v>1</v>
      </c>
      <c r="FP10" s="5">
        <v>1</v>
      </c>
      <c r="FQ10" s="5">
        <v>1</v>
      </c>
      <c r="FR10" s="5">
        <v>1</v>
      </c>
      <c r="FS10" s="5">
        <v>1</v>
      </c>
      <c r="FT10" s="5">
        <v>1</v>
      </c>
      <c r="FU10" s="5">
        <v>1</v>
      </c>
      <c r="FV10" s="5">
        <v>1</v>
      </c>
      <c r="FW10" s="5">
        <v>1</v>
      </c>
      <c r="FX10" s="5">
        <v>1</v>
      </c>
      <c r="FY10" s="5">
        <v>1</v>
      </c>
      <c r="FZ10" s="5">
        <v>1</v>
      </c>
      <c r="GA10" s="5">
        <v>1</v>
      </c>
      <c r="GB10" s="5">
        <v>1</v>
      </c>
      <c r="GC10" s="5">
        <v>1</v>
      </c>
      <c r="GD10" s="5">
        <v>1</v>
      </c>
      <c r="GE10" s="5">
        <v>1</v>
      </c>
      <c r="GF10" s="5">
        <v>1</v>
      </c>
      <c r="GG10" s="5">
        <v>1</v>
      </c>
      <c r="GH10" s="5">
        <v>1</v>
      </c>
      <c r="GI10" s="5">
        <v>1</v>
      </c>
      <c r="GJ10" s="5">
        <v>1</v>
      </c>
      <c r="GK10" s="5">
        <v>1</v>
      </c>
      <c r="GL10" s="5">
        <v>1</v>
      </c>
      <c r="GM10" s="5"/>
      <c r="GN10" s="5"/>
      <c r="GO10" s="5">
        <v>1</v>
      </c>
      <c r="GP10" s="5">
        <v>1</v>
      </c>
      <c r="GQ10" s="5">
        <v>1</v>
      </c>
      <c r="GR10" s="5"/>
      <c r="GS10" s="5">
        <v>1</v>
      </c>
      <c r="GT10" s="5">
        <v>1</v>
      </c>
      <c r="GU10" s="5">
        <v>1</v>
      </c>
      <c r="GV10" s="5">
        <v>1</v>
      </c>
      <c r="GW10" s="5">
        <v>1</v>
      </c>
      <c r="GX10" s="5">
        <v>1</v>
      </c>
      <c r="GY10" s="5">
        <v>1</v>
      </c>
      <c r="GZ10" s="5">
        <v>1</v>
      </c>
      <c r="HA10" s="5">
        <v>1</v>
      </c>
      <c r="HB10" s="5">
        <v>1</v>
      </c>
      <c r="HC10" s="5">
        <v>1</v>
      </c>
      <c r="HD10" s="5">
        <v>1</v>
      </c>
      <c r="HE10" s="5">
        <v>1</v>
      </c>
      <c r="HF10" s="5">
        <v>1</v>
      </c>
      <c r="HG10" s="5"/>
      <c r="HH10" s="5">
        <v>1</v>
      </c>
      <c r="HI10" s="5">
        <v>1</v>
      </c>
      <c r="HJ10" s="5">
        <v>1</v>
      </c>
      <c r="HK10" s="5"/>
      <c r="HL10" s="5">
        <v>1</v>
      </c>
      <c r="HM10" s="5">
        <v>1</v>
      </c>
      <c r="HN10" s="5"/>
      <c r="HO10" s="5"/>
      <c r="HP10" s="5"/>
      <c r="HQ10" s="5"/>
      <c r="HR10" s="5"/>
      <c r="HS10" s="5"/>
      <c r="HT10" s="5"/>
      <c r="HU10" s="5">
        <v>1</v>
      </c>
      <c r="HV10" s="5">
        <v>1</v>
      </c>
      <c r="HW10" s="5">
        <v>1</v>
      </c>
      <c r="HX10" s="5"/>
    </row>
    <row r="11" spans="2:232" x14ac:dyDescent="0.2">
      <c r="B11" s="2" t="s">
        <v>232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>
        <v>1</v>
      </c>
      <c r="BV11" s="5"/>
      <c r="BW11" s="5">
        <v>1</v>
      </c>
      <c r="BX11" s="5"/>
      <c r="BY11" s="5"/>
      <c r="BZ11" s="5"/>
      <c r="CA11" s="5"/>
      <c r="CB11" s="5"/>
      <c r="CC11" s="5">
        <v>1</v>
      </c>
      <c r="CD11" s="5">
        <v>1</v>
      </c>
      <c r="CE11" s="5">
        <v>1</v>
      </c>
      <c r="CF11" s="5">
        <v>1</v>
      </c>
      <c r="CG11" s="5">
        <v>1</v>
      </c>
      <c r="CH11" s="5">
        <v>1</v>
      </c>
      <c r="CI11" s="5">
        <v>1</v>
      </c>
      <c r="CJ11" s="5">
        <v>1</v>
      </c>
      <c r="CK11" s="5">
        <v>1</v>
      </c>
      <c r="CL11" s="5">
        <v>1</v>
      </c>
      <c r="CM11" s="5">
        <v>1</v>
      </c>
      <c r="CN11" s="5"/>
      <c r="CO11" s="5"/>
      <c r="CP11" s="5">
        <v>1</v>
      </c>
      <c r="CQ11" s="5">
        <v>1</v>
      </c>
      <c r="CR11" s="5">
        <v>1</v>
      </c>
      <c r="CS11" s="5">
        <v>1</v>
      </c>
      <c r="CT11" s="5">
        <v>1</v>
      </c>
      <c r="CU11" s="5">
        <v>1</v>
      </c>
      <c r="CV11" s="5">
        <v>1</v>
      </c>
      <c r="CW11" s="5">
        <v>1</v>
      </c>
      <c r="CX11" s="5">
        <v>1</v>
      </c>
      <c r="CY11" s="5">
        <v>1</v>
      </c>
      <c r="CZ11" s="5">
        <v>1</v>
      </c>
      <c r="DA11" s="5"/>
      <c r="DB11" s="5">
        <v>1</v>
      </c>
      <c r="DC11" s="5">
        <v>1</v>
      </c>
      <c r="DD11" s="5">
        <v>1</v>
      </c>
      <c r="DE11" s="5"/>
      <c r="DF11" s="5">
        <v>1</v>
      </c>
      <c r="DG11" s="5">
        <v>1</v>
      </c>
      <c r="DH11" s="5">
        <v>1</v>
      </c>
      <c r="DI11" s="5">
        <v>1</v>
      </c>
      <c r="DJ11" s="5">
        <v>1</v>
      </c>
      <c r="DK11" s="5">
        <v>1</v>
      </c>
      <c r="DL11" s="5">
        <v>1</v>
      </c>
      <c r="DM11" s="5">
        <v>1</v>
      </c>
      <c r="DN11" s="5">
        <v>1</v>
      </c>
      <c r="DO11" s="5">
        <v>1</v>
      </c>
      <c r="DP11" s="5">
        <v>1</v>
      </c>
      <c r="DQ11" s="5">
        <v>1</v>
      </c>
      <c r="DR11" s="5">
        <v>1</v>
      </c>
      <c r="DS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1</v>
      </c>
      <c r="EC11" s="5">
        <v>1</v>
      </c>
      <c r="ED11" s="5">
        <v>1</v>
      </c>
      <c r="EE11" s="5">
        <v>1</v>
      </c>
      <c r="EF11" s="5">
        <v>1</v>
      </c>
      <c r="EG11" s="5">
        <v>1</v>
      </c>
      <c r="EH11" s="5">
        <v>1</v>
      </c>
      <c r="EI11" s="5">
        <v>1</v>
      </c>
      <c r="EJ11" s="5">
        <v>1</v>
      </c>
      <c r="EK11" s="5">
        <v>1</v>
      </c>
      <c r="EL11" s="5"/>
      <c r="EM11" s="5">
        <v>1</v>
      </c>
      <c r="EN11" s="5"/>
      <c r="EO11" s="5"/>
      <c r="EP11" s="5"/>
      <c r="EQ11" s="5">
        <v>1</v>
      </c>
      <c r="ER11" s="5">
        <v>1</v>
      </c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>
        <v>1</v>
      </c>
      <c r="FJ11" s="5">
        <v>1</v>
      </c>
      <c r="FK11" s="5"/>
      <c r="FL11" s="5"/>
      <c r="FM11" s="5">
        <v>1</v>
      </c>
      <c r="FN11" s="5">
        <v>1</v>
      </c>
      <c r="FO11" s="5">
        <v>1</v>
      </c>
      <c r="FP11" s="5">
        <v>1</v>
      </c>
      <c r="FQ11" s="5">
        <v>1</v>
      </c>
      <c r="FR11" s="5">
        <v>1</v>
      </c>
      <c r="FS11" s="5">
        <v>1</v>
      </c>
      <c r="FT11" s="5">
        <v>1</v>
      </c>
      <c r="FU11" s="5">
        <v>1</v>
      </c>
      <c r="FV11" s="5">
        <v>1</v>
      </c>
      <c r="FW11" s="5">
        <v>1</v>
      </c>
      <c r="FX11" s="5">
        <v>1</v>
      </c>
      <c r="FY11" s="5">
        <v>1</v>
      </c>
      <c r="FZ11" s="5">
        <v>1</v>
      </c>
      <c r="GA11" s="5">
        <v>1</v>
      </c>
      <c r="GB11" s="5">
        <v>1</v>
      </c>
      <c r="GC11" s="5">
        <v>1</v>
      </c>
      <c r="GD11" s="5">
        <v>1</v>
      </c>
      <c r="GE11" s="5">
        <v>1</v>
      </c>
      <c r="GF11" s="5">
        <v>1</v>
      </c>
      <c r="GG11" s="5">
        <v>1</v>
      </c>
      <c r="GH11" s="5">
        <v>1</v>
      </c>
      <c r="GI11" s="5">
        <v>1</v>
      </c>
      <c r="GJ11" s="5">
        <v>1</v>
      </c>
      <c r="GK11" s="5">
        <v>1</v>
      </c>
      <c r="GL11" s="5">
        <v>1</v>
      </c>
      <c r="GM11" s="5"/>
      <c r="GN11" s="5"/>
      <c r="GO11" s="5">
        <v>1</v>
      </c>
      <c r="GP11" s="5">
        <v>1</v>
      </c>
      <c r="GQ11" s="5">
        <v>1</v>
      </c>
      <c r="GR11" s="5">
        <v>1</v>
      </c>
      <c r="GS11" s="5">
        <v>1</v>
      </c>
      <c r="GT11" s="5">
        <v>1</v>
      </c>
      <c r="GU11" s="5">
        <v>1</v>
      </c>
      <c r="GV11" s="5">
        <v>1</v>
      </c>
      <c r="GW11" s="5">
        <v>1</v>
      </c>
      <c r="GX11" s="5">
        <v>1</v>
      </c>
      <c r="GY11" s="5">
        <v>1</v>
      </c>
      <c r="GZ11" s="5">
        <v>1</v>
      </c>
      <c r="HA11" s="5">
        <v>1</v>
      </c>
      <c r="HB11" s="5">
        <v>1</v>
      </c>
      <c r="HC11" s="5">
        <v>1</v>
      </c>
      <c r="HD11" s="5">
        <v>1</v>
      </c>
      <c r="HE11" s="5">
        <v>1</v>
      </c>
      <c r="HF11" s="5">
        <v>1</v>
      </c>
      <c r="HG11" s="5"/>
      <c r="HH11" s="5"/>
      <c r="HI11" s="5">
        <v>1</v>
      </c>
      <c r="HJ11" s="5">
        <v>1</v>
      </c>
      <c r="HK11" s="5"/>
      <c r="HL11" s="5">
        <v>1</v>
      </c>
      <c r="HM11" s="5">
        <v>1</v>
      </c>
      <c r="HN11" s="5"/>
      <c r="HO11" s="5"/>
      <c r="HP11" s="5">
        <v>1</v>
      </c>
      <c r="HQ11" s="5"/>
      <c r="HR11" s="5"/>
      <c r="HS11" s="5"/>
      <c r="HT11" s="5"/>
      <c r="HU11" s="5"/>
      <c r="HV11" s="5"/>
      <c r="HW11" s="5"/>
      <c r="HX11" s="5"/>
    </row>
    <row r="12" spans="2:232" x14ac:dyDescent="0.2">
      <c r="B12" s="2" t="s">
        <v>233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1</v>
      </c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>
        <v>1</v>
      </c>
      <c r="BV12" s="5"/>
      <c r="BW12" s="5">
        <v>1</v>
      </c>
      <c r="BX12" s="5"/>
      <c r="BY12" s="5"/>
      <c r="BZ12" s="5"/>
      <c r="CA12" s="5"/>
      <c r="CB12" s="5"/>
      <c r="CC12" s="5">
        <v>1</v>
      </c>
      <c r="CD12" s="5">
        <v>1</v>
      </c>
      <c r="CE12" s="5">
        <v>1</v>
      </c>
      <c r="CF12" s="5">
        <v>1</v>
      </c>
      <c r="CG12" s="5">
        <v>1</v>
      </c>
      <c r="CH12" s="5">
        <v>1</v>
      </c>
      <c r="CI12" s="5">
        <v>1</v>
      </c>
      <c r="CJ12" s="5">
        <v>1</v>
      </c>
      <c r="CK12" s="5">
        <v>1</v>
      </c>
      <c r="CL12" s="5">
        <v>1</v>
      </c>
      <c r="CM12" s="5">
        <v>1</v>
      </c>
      <c r="CN12" s="5"/>
      <c r="CO12" s="5"/>
      <c r="CP12" s="5">
        <v>1</v>
      </c>
      <c r="CQ12" s="5">
        <v>1</v>
      </c>
      <c r="CR12" s="5">
        <v>1</v>
      </c>
      <c r="CS12" s="5">
        <v>1</v>
      </c>
      <c r="CT12" s="5">
        <v>1</v>
      </c>
      <c r="CU12" s="5">
        <v>1</v>
      </c>
      <c r="CV12" s="5">
        <v>1</v>
      </c>
      <c r="CW12" s="5">
        <v>1</v>
      </c>
      <c r="CX12" s="5">
        <v>1</v>
      </c>
      <c r="CY12" s="5">
        <v>1</v>
      </c>
      <c r="CZ12" s="5"/>
      <c r="DA12" s="5"/>
      <c r="DB12" s="5">
        <v>1</v>
      </c>
      <c r="DC12" s="5">
        <v>1</v>
      </c>
      <c r="DD12" s="5">
        <v>1</v>
      </c>
      <c r="DE12" s="5"/>
      <c r="DF12" s="5">
        <v>1</v>
      </c>
      <c r="DG12" s="5">
        <v>1</v>
      </c>
      <c r="DH12" s="5">
        <v>1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>
        <v>1</v>
      </c>
      <c r="DS12" s="5">
        <v>1</v>
      </c>
      <c r="DT12" s="5">
        <v>1</v>
      </c>
      <c r="DU12" s="5">
        <v>1</v>
      </c>
      <c r="DV12" s="5">
        <v>1</v>
      </c>
      <c r="DW12" s="5">
        <v>1</v>
      </c>
      <c r="DX12" s="5">
        <v>1</v>
      </c>
      <c r="DY12" s="5">
        <v>1</v>
      </c>
      <c r="DZ12" s="5">
        <v>1</v>
      </c>
      <c r="EA12" s="5">
        <v>1</v>
      </c>
      <c r="EB12" s="5">
        <v>1</v>
      </c>
      <c r="EC12" s="5"/>
      <c r="ED12" s="5">
        <v>1</v>
      </c>
      <c r="EE12" s="5">
        <v>1</v>
      </c>
      <c r="EF12" s="5">
        <v>1</v>
      </c>
      <c r="EG12" s="5">
        <v>1</v>
      </c>
      <c r="EH12" s="5">
        <v>1</v>
      </c>
      <c r="EI12" s="5">
        <v>1</v>
      </c>
      <c r="EJ12" s="5"/>
      <c r="EK12" s="5"/>
      <c r="EL12" s="5"/>
      <c r="EM12" s="5">
        <v>1</v>
      </c>
      <c r="EN12" s="5"/>
      <c r="EO12" s="5"/>
      <c r="EP12" s="5"/>
      <c r="EQ12" s="5">
        <v>1</v>
      </c>
      <c r="ER12" s="5">
        <v>1</v>
      </c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>
        <v>1</v>
      </c>
      <c r="FJ12" s="5">
        <v>1</v>
      </c>
      <c r="FK12" s="5"/>
      <c r="FL12" s="5"/>
      <c r="FM12" s="5">
        <v>1</v>
      </c>
      <c r="FN12" s="5">
        <v>1</v>
      </c>
      <c r="FO12" s="5">
        <v>1</v>
      </c>
      <c r="FP12" s="5">
        <v>1</v>
      </c>
      <c r="FQ12" s="5">
        <v>1</v>
      </c>
      <c r="FR12" s="5">
        <v>1</v>
      </c>
      <c r="FS12" s="5">
        <v>1</v>
      </c>
      <c r="FT12" s="5">
        <v>1</v>
      </c>
      <c r="FU12" s="5">
        <v>1</v>
      </c>
      <c r="FV12" s="5">
        <v>1</v>
      </c>
      <c r="FW12" s="5">
        <v>1</v>
      </c>
      <c r="FX12" s="5">
        <v>1</v>
      </c>
      <c r="FY12" s="5">
        <v>1</v>
      </c>
      <c r="FZ12" s="5">
        <v>1</v>
      </c>
      <c r="GA12" s="5">
        <v>1</v>
      </c>
      <c r="GB12" s="5">
        <v>1</v>
      </c>
      <c r="GC12" s="5">
        <v>1</v>
      </c>
      <c r="GD12" s="5">
        <v>1</v>
      </c>
      <c r="GE12" s="5">
        <v>1</v>
      </c>
      <c r="GF12" s="5">
        <v>1</v>
      </c>
      <c r="GG12" s="5">
        <v>1</v>
      </c>
      <c r="GH12" s="5">
        <v>1</v>
      </c>
      <c r="GI12" s="5">
        <v>1</v>
      </c>
      <c r="GJ12" s="5">
        <v>1</v>
      </c>
      <c r="GK12" s="5">
        <v>1</v>
      </c>
      <c r="GL12" s="5">
        <v>1</v>
      </c>
      <c r="GM12" s="5"/>
      <c r="GN12" s="5"/>
      <c r="GO12" s="5">
        <v>1</v>
      </c>
      <c r="GP12" s="5">
        <v>1</v>
      </c>
      <c r="GQ12" s="5">
        <v>1</v>
      </c>
      <c r="GR12" s="5"/>
      <c r="GS12" s="5">
        <v>1</v>
      </c>
      <c r="GT12" s="5">
        <v>1</v>
      </c>
      <c r="GU12" s="5">
        <v>1</v>
      </c>
      <c r="GV12" s="5">
        <v>1</v>
      </c>
      <c r="GW12" s="5">
        <v>1</v>
      </c>
      <c r="GX12" s="5">
        <v>1</v>
      </c>
      <c r="GY12" s="5">
        <v>1</v>
      </c>
      <c r="GZ12" s="5">
        <v>1</v>
      </c>
      <c r="HA12" s="5">
        <v>1</v>
      </c>
      <c r="HB12" s="5">
        <v>1</v>
      </c>
      <c r="HC12" s="5">
        <v>1</v>
      </c>
      <c r="HD12" s="5">
        <v>1</v>
      </c>
      <c r="HE12" s="5">
        <v>1</v>
      </c>
      <c r="HF12" s="5">
        <v>1</v>
      </c>
      <c r="HG12" s="5"/>
      <c r="HH12" s="5"/>
      <c r="HI12" s="5">
        <v>1</v>
      </c>
      <c r="HJ12" s="5">
        <v>1</v>
      </c>
      <c r="HK12" s="5"/>
      <c r="HL12" s="5">
        <v>1</v>
      </c>
      <c r="HM12" s="5">
        <v>1</v>
      </c>
      <c r="HN12" s="5"/>
      <c r="HO12" s="5"/>
      <c r="HP12" s="5">
        <v>1</v>
      </c>
      <c r="HQ12" s="5"/>
      <c r="HR12" s="5"/>
      <c r="HS12" s="5"/>
      <c r="HT12" s="5"/>
      <c r="HU12" s="5"/>
      <c r="HV12" s="5"/>
      <c r="HW12" s="5"/>
      <c r="HX12" s="5"/>
    </row>
    <row r="13" spans="2:232" x14ac:dyDescent="0.2">
      <c r="B13" s="2" t="s">
        <v>234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1</v>
      </c>
      <c r="AV13" s="5">
        <v>1</v>
      </c>
      <c r="AW13" s="5">
        <v>1</v>
      </c>
      <c r="AX13" s="5">
        <v>1</v>
      </c>
      <c r="AY13" s="5">
        <v>1</v>
      </c>
      <c r="AZ13" s="5">
        <v>1</v>
      </c>
      <c r="BA13" s="5">
        <v>1</v>
      </c>
      <c r="BB13" s="5"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>
        <v>1</v>
      </c>
      <c r="BV13" s="5"/>
      <c r="BW13" s="5">
        <v>1</v>
      </c>
      <c r="BX13" s="5"/>
      <c r="BY13" s="5"/>
      <c r="BZ13" s="5"/>
      <c r="CA13" s="5"/>
      <c r="CB13" s="5"/>
      <c r="CC13" s="5">
        <v>1</v>
      </c>
      <c r="CD13" s="5">
        <v>1</v>
      </c>
      <c r="CE13" s="5">
        <v>1</v>
      </c>
      <c r="CF13" s="5">
        <v>1</v>
      </c>
      <c r="CG13" s="5">
        <v>1</v>
      </c>
      <c r="CH13" s="5">
        <v>1</v>
      </c>
      <c r="CI13" s="5">
        <v>1</v>
      </c>
      <c r="CJ13" s="5">
        <v>1</v>
      </c>
      <c r="CK13" s="5">
        <v>1</v>
      </c>
      <c r="CL13" s="5">
        <v>1</v>
      </c>
      <c r="CM13" s="5">
        <v>1</v>
      </c>
      <c r="CN13" s="5"/>
      <c r="CO13" s="5"/>
      <c r="CP13" s="5">
        <v>1</v>
      </c>
      <c r="CQ13" s="5">
        <v>1</v>
      </c>
      <c r="CR13" s="5">
        <v>1</v>
      </c>
      <c r="CS13" s="5">
        <v>1</v>
      </c>
      <c r="CT13" s="5">
        <v>1</v>
      </c>
      <c r="CU13" s="5">
        <v>1</v>
      </c>
      <c r="CV13" s="5">
        <v>1</v>
      </c>
      <c r="CW13" s="5">
        <v>1</v>
      </c>
      <c r="CX13" s="5"/>
      <c r="CY13" s="5">
        <v>1</v>
      </c>
      <c r="CZ13" s="5"/>
      <c r="DA13" s="5"/>
      <c r="DB13" s="5">
        <v>1</v>
      </c>
      <c r="DC13" s="5">
        <v>1</v>
      </c>
      <c r="DD13" s="5">
        <v>1</v>
      </c>
      <c r="DE13" s="5"/>
      <c r="DF13" s="5">
        <v>1</v>
      </c>
      <c r="DG13" s="5">
        <v>1</v>
      </c>
      <c r="DH13" s="5">
        <v>1</v>
      </c>
      <c r="DI13" s="5">
        <v>1</v>
      </c>
      <c r="DJ13" s="5">
        <v>1</v>
      </c>
      <c r="DK13" s="5">
        <v>1</v>
      </c>
      <c r="DL13" s="5">
        <v>1</v>
      </c>
      <c r="DM13" s="5">
        <v>1</v>
      </c>
      <c r="DN13" s="5">
        <v>1</v>
      </c>
      <c r="DO13" s="5">
        <v>1</v>
      </c>
      <c r="DP13" s="5">
        <v>1</v>
      </c>
      <c r="DQ13" s="5">
        <v>1</v>
      </c>
      <c r="DR13" s="5">
        <v>1</v>
      </c>
      <c r="DS13" s="5">
        <v>1</v>
      </c>
      <c r="DT13" s="5">
        <v>1</v>
      </c>
      <c r="DU13" s="5">
        <v>1</v>
      </c>
      <c r="DV13" s="5">
        <v>1</v>
      </c>
      <c r="DW13" s="5">
        <v>1</v>
      </c>
      <c r="DX13" s="5">
        <v>1</v>
      </c>
      <c r="DY13" s="5">
        <v>1</v>
      </c>
      <c r="DZ13" s="5">
        <v>1</v>
      </c>
      <c r="EA13" s="5">
        <v>1</v>
      </c>
      <c r="EB13" s="5">
        <v>1</v>
      </c>
      <c r="EC13" s="5">
        <v>1</v>
      </c>
      <c r="ED13" s="5">
        <v>1</v>
      </c>
      <c r="EE13" s="5">
        <v>1</v>
      </c>
      <c r="EF13" s="5">
        <v>1</v>
      </c>
      <c r="EG13" s="5">
        <v>1</v>
      </c>
      <c r="EH13" s="5">
        <v>1</v>
      </c>
      <c r="EI13" s="5">
        <v>1</v>
      </c>
      <c r="EJ13" s="5">
        <v>1</v>
      </c>
      <c r="EK13" s="5">
        <v>1</v>
      </c>
      <c r="EL13" s="5"/>
      <c r="EM13" s="5">
        <v>1</v>
      </c>
      <c r="EN13" s="5"/>
      <c r="EO13" s="5"/>
      <c r="EP13" s="5"/>
      <c r="EQ13" s="5">
        <v>1</v>
      </c>
      <c r="ER13" s="5">
        <v>1</v>
      </c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>
        <v>1</v>
      </c>
      <c r="FJ13" s="5">
        <v>1</v>
      </c>
      <c r="FK13" s="5"/>
      <c r="FL13" s="5"/>
      <c r="FM13" s="5">
        <v>1</v>
      </c>
      <c r="FN13" s="5">
        <v>1</v>
      </c>
      <c r="FO13" s="5">
        <v>1</v>
      </c>
      <c r="FP13" s="5">
        <v>1</v>
      </c>
      <c r="FQ13" s="5">
        <v>1</v>
      </c>
      <c r="FR13" s="5">
        <v>1</v>
      </c>
      <c r="FS13" s="5">
        <v>1</v>
      </c>
      <c r="FT13" s="5">
        <v>1</v>
      </c>
      <c r="FU13" s="5">
        <v>1</v>
      </c>
      <c r="FV13" s="5">
        <v>1</v>
      </c>
      <c r="FW13" s="5">
        <v>1</v>
      </c>
      <c r="FX13" s="5">
        <v>1</v>
      </c>
      <c r="FY13" s="5">
        <v>1</v>
      </c>
      <c r="FZ13" s="5">
        <v>1</v>
      </c>
      <c r="GA13" s="5">
        <v>1</v>
      </c>
      <c r="GB13" s="5">
        <v>1</v>
      </c>
      <c r="GC13" s="5">
        <v>1</v>
      </c>
      <c r="GD13" s="5">
        <v>1</v>
      </c>
      <c r="GE13" s="5">
        <v>1</v>
      </c>
      <c r="GF13" s="5">
        <v>1</v>
      </c>
      <c r="GG13" s="5">
        <v>1</v>
      </c>
      <c r="GH13" s="5">
        <v>1</v>
      </c>
      <c r="GI13" s="5">
        <v>1</v>
      </c>
      <c r="GJ13" s="5">
        <v>1</v>
      </c>
      <c r="GK13" s="5">
        <v>1</v>
      </c>
      <c r="GL13" s="5">
        <v>1</v>
      </c>
      <c r="GM13" s="5"/>
      <c r="GN13" s="5"/>
      <c r="GO13" s="5">
        <v>1</v>
      </c>
      <c r="GP13" s="5">
        <v>1</v>
      </c>
      <c r="GQ13" s="5">
        <v>1</v>
      </c>
      <c r="GR13" s="5"/>
      <c r="GS13" s="5">
        <v>1</v>
      </c>
      <c r="GT13" s="5">
        <v>1</v>
      </c>
      <c r="GU13" s="5">
        <v>1</v>
      </c>
      <c r="GV13" s="5">
        <v>1</v>
      </c>
      <c r="GW13" s="5">
        <v>1</v>
      </c>
      <c r="GX13" s="5">
        <v>1</v>
      </c>
      <c r="GY13" s="5">
        <v>1</v>
      </c>
      <c r="GZ13" s="5">
        <v>1</v>
      </c>
      <c r="HA13" s="5">
        <v>1</v>
      </c>
      <c r="HB13" s="5">
        <v>1</v>
      </c>
      <c r="HC13" s="5">
        <v>1</v>
      </c>
      <c r="HD13" s="5">
        <v>1</v>
      </c>
      <c r="HE13" s="5">
        <v>1</v>
      </c>
      <c r="HF13" s="5">
        <v>1</v>
      </c>
      <c r="HG13" s="5"/>
      <c r="HH13" s="5"/>
      <c r="HI13" s="5">
        <v>1</v>
      </c>
      <c r="HJ13" s="5">
        <v>1</v>
      </c>
      <c r="HK13" s="5"/>
      <c r="HL13" s="5">
        <v>1</v>
      </c>
      <c r="HM13" s="5">
        <v>1</v>
      </c>
      <c r="HN13" s="5"/>
      <c r="HO13" s="5"/>
      <c r="HP13" s="5">
        <v>1</v>
      </c>
      <c r="HQ13" s="5"/>
      <c r="HR13" s="5"/>
      <c r="HS13" s="5"/>
      <c r="HT13" s="5"/>
      <c r="HU13" s="5"/>
      <c r="HV13" s="5"/>
      <c r="HW13" s="5"/>
      <c r="HX13" s="5"/>
    </row>
    <row r="14" spans="2:232" x14ac:dyDescent="0.2">
      <c r="B14" s="2" t="s">
        <v>235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>
        <v>1</v>
      </c>
      <c r="BV14" s="5"/>
      <c r="BW14" s="5">
        <v>1</v>
      </c>
      <c r="BX14" s="5"/>
      <c r="BY14" s="5"/>
      <c r="BZ14" s="5"/>
      <c r="CA14" s="5"/>
      <c r="CB14" s="5"/>
      <c r="CC14" s="5">
        <v>1</v>
      </c>
      <c r="CD14" s="5">
        <v>1</v>
      </c>
      <c r="CE14" s="5">
        <v>1</v>
      </c>
      <c r="CF14" s="5">
        <v>1</v>
      </c>
      <c r="CG14" s="5">
        <v>1</v>
      </c>
      <c r="CH14" s="5">
        <v>1</v>
      </c>
      <c r="CI14" s="5">
        <v>1</v>
      </c>
      <c r="CJ14" s="5">
        <v>1</v>
      </c>
      <c r="CK14" s="5">
        <v>1</v>
      </c>
      <c r="CL14" s="5">
        <v>1</v>
      </c>
      <c r="CM14" s="5">
        <v>1</v>
      </c>
      <c r="CN14" s="5">
        <v>1</v>
      </c>
      <c r="CO14" s="5">
        <v>1</v>
      </c>
      <c r="CP14" s="5">
        <v>1</v>
      </c>
      <c r="CQ14" s="5">
        <v>1</v>
      </c>
      <c r="CR14" s="5">
        <v>1</v>
      </c>
      <c r="CS14" s="5">
        <v>1</v>
      </c>
      <c r="CT14" s="5">
        <v>1</v>
      </c>
      <c r="CU14" s="5">
        <v>1</v>
      </c>
      <c r="CV14" s="5">
        <v>1</v>
      </c>
      <c r="CW14" s="5">
        <v>1</v>
      </c>
      <c r="CX14" s="5">
        <v>1</v>
      </c>
      <c r="CY14" s="5">
        <v>1</v>
      </c>
      <c r="CZ14" s="5">
        <v>1</v>
      </c>
      <c r="DA14" s="5">
        <v>1</v>
      </c>
      <c r="DB14" s="5">
        <v>1</v>
      </c>
      <c r="DC14" s="5">
        <v>1</v>
      </c>
      <c r="DD14" s="5">
        <v>1</v>
      </c>
      <c r="DE14" s="5">
        <v>1</v>
      </c>
      <c r="DF14" s="5">
        <v>1</v>
      </c>
      <c r="DG14" s="5">
        <v>1</v>
      </c>
      <c r="DH14" s="5">
        <v>1</v>
      </c>
      <c r="DI14" s="5">
        <v>1</v>
      </c>
      <c r="DJ14" s="5">
        <v>1</v>
      </c>
      <c r="DK14" s="5">
        <v>1</v>
      </c>
      <c r="DL14" s="5">
        <v>1</v>
      </c>
      <c r="DM14" s="5">
        <v>1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1</v>
      </c>
      <c r="DV14" s="5">
        <v>1</v>
      </c>
      <c r="DW14" s="5">
        <v>1</v>
      </c>
      <c r="DX14" s="5">
        <v>1</v>
      </c>
      <c r="DY14" s="5">
        <v>1</v>
      </c>
      <c r="DZ14" s="5">
        <v>1</v>
      </c>
      <c r="EA14" s="5">
        <v>1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v>1</v>
      </c>
      <c r="EJ14" s="5">
        <v>11</v>
      </c>
      <c r="EK14" s="5">
        <v>1</v>
      </c>
      <c r="EL14" s="5">
        <v>11</v>
      </c>
      <c r="EM14" s="5">
        <v>1</v>
      </c>
      <c r="EN14" s="5">
        <v>11</v>
      </c>
      <c r="EO14" s="5">
        <v>1</v>
      </c>
      <c r="EP14" s="5">
        <v>1</v>
      </c>
      <c r="EQ14" s="5">
        <v>1</v>
      </c>
      <c r="ER14" s="5">
        <v>1</v>
      </c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>
        <v>1</v>
      </c>
      <c r="FJ14" s="5">
        <v>1</v>
      </c>
      <c r="FK14" s="5"/>
      <c r="FL14" s="5"/>
      <c r="FM14" s="5">
        <v>1</v>
      </c>
      <c r="FN14" s="5">
        <v>1</v>
      </c>
      <c r="FO14" s="5">
        <v>1</v>
      </c>
      <c r="FP14" s="5">
        <v>1</v>
      </c>
      <c r="FQ14" s="5">
        <v>1</v>
      </c>
      <c r="FR14" s="5">
        <v>1</v>
      </c>
      <c r="FS14" s="5">
        <v>1</v>
      </c>
      <c r="FT14" s="5">
        <v>1</v>
      </c>
      <c r="FU14" s="5">
        <v>1</v>
      </c>
      <c r="FV14" s="5">
        <v>1</v>
      </c>
      <c r="FW14" s="5">
        <v>1</v>
      </c>
      <c r="FX14" s="5">
        <v>1</v>
      </c>
      <c r="FY14" s="5">
        <v>1</v>
      </c>
      <c r="FZ14" s="5">
        <v>1</v>
      </c>
      <c r="GA14" s="5">
        <v>1</v>
      </c>
      <c r="GB14" s="5">
        <v>1</v>
      </c>
      <c r="GC14" s="5">
        <v>1</v>
      </c>
      <c r="GD14" s="5">
        <v>1</v>
      </c>
      <c r="GE14" s="5">
        <v>1</v>
      </c>
      <c r="GF14" s="5">
        <v>1</v>
      </c>
      <c r="GG14" s="5">
        <v>1</v>
      </c>
      <c r="GH14" s="5">
        <v>1</v>
      </c>
      <c r="GI14" s="5">
        <v>1</v>
      </c>
      <c r="GJ14" s="5">
        <v>1</v>
      </c>
      <c r="GK14" s="5">
        <v>1</v>
      </c>
      <c r="GL14" s="5">
        <v>1</v>
      </c>
      <c r="GM14" s="5">
        <v>1</v>
      </c>
      <c r="GN14" s="5">
        <v>1</v>
      </c>
      <c r="GO14" s="5">
        <v>1</v>
      </c>
      <c r="GP14" s="5">
        <v>1</v>
      </c>
      <c r="GQ14" s="5">
        <v>1</v>
      </c>
      <c r="GR14" s="5">
        <v>1</v>
      </c>
      <c r="GS14" s="5">
        <v>1</v>
      </c>
      <c r="GT14" s="5">
        <v>1</v>
      </c>
      <c r="GU14" s="5">
        <v>1</v>
      </c>
      <c r="GV14" s="5">
        <v>1</v>
      </c>
      <c r="GW14" s="5">
        <v>1</v>
      </c>
      <c r="GX14" s="5">
        <v>1</v>
      </c>
      <c r="GY14" s="5">
        <v>1</v>
      </c>
      <c r="GZ14" s="5">
        <v>1</v>
      </c>
      <c r="HA14" s="5">
        <v>1</v>
      </c>
      <c r="HB14" s="5">
        <v>1</v>
      </c>
      <c r="HC14" s="5">
        <v>1</v>
      </c>
      <c r="HD14" s="5">
        <v>1</v>
      </c>
      <c r="HE14" s="5">
        <v>1</v>
      </c>
      <c r="HF14" s="5">
        <v>1</v>
      </c>
      <c r="HG14" s="5"/>
      <c r="HH14" s="5"/>
      <c r="HI14" s="5">
        <v>1</v>
      </c>
      <c r="HJ14" s="5">
        <v>1</v>
      </c>
      <c r="HK14" s="5"/>
      <c r="HL14" s="5">
        <v>1</v>
      </c>
      <c r="HM14" s="5">
        <v>1</v>
      </c>
      <c r="HN14" s="5"/>
      <c r="HO14" s="5"/>
      <c r="HP14" s="5">
        <v>1</v>
      </c>
      <c r="HQ14" s="5"/>
      <c r="HR14" s="5"/>
      <c r="HS14" s="5"/>
      <c r="HT14" s="5"/>
      <c r="HU14" s="5"/>
      <c r="HV14" s="5"/>
      <c r="HW14" s="5"/>
      <c r="HX14" s="5"/>
    </row>
    <row r="15" spans="2:232" x14ac:dyDescent="0.2">
      <c r="B15" s="2" t="s">
        <v>236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>
        <v>1</v>
      </c>
      <c r="BV15" s="5"/>
      <c r="BW15" s="5">
        <v>1</v>
      </c>
      <c r="BX15" s="5"/>
      <c r="BY15" s="5"/>
      <c r="BZ15" s="5"/>
      <c r="CA15" s="5"/>
      <c r="CB15" s="5"/>
      <c r="CC15" s="5">
        <v>1</v>
      </c>
      <c r="CD15" s="5"/>
      <c r="CE15" s="5">
        <v>1</v>
      </c>
      <c r="CF15" s="5">
        <v>1</v>
      </c>
      <c r="CG15" s="5">
        <v>1</v>
      </c>
      <c r="CH15" s="5">
        <v>1</v>
      </c>
      <c r="CI15" s="5">
        <v>1</v>
      </c>
      <c r="CJ15" s="5">
        <v>1</v>
      </c>
      <c r="CK15" s="5">
        <v>1</v>
      </c>
      <c r="CL15" s="5">
        <v>1</v>
      </c>
      <c r="CM15" s="5">
        <v>1</v>
      </c>
      <c r="CN15" s="5"/>
      <c r="CO15" s="5"/>
      <c r="CP15" s="5">
        <v>1</v>
      </c>
      <c r="CQ15" s="5">
        <v>1</v>
      </c>
      <c r="CR15" s="5">
        <v>1</v>
      </c>
      <c r="CS15" s="5"/>
      <c r="CT15" s="5"/>
      <c r="CU15" s="5"/>
      <c r="CV15" s="5"/>
      <c r="CW15" s="5">
        <v>1</v>
      </c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>
        <v>1</v>
      </c>
      <c r="DK15" s="5">
        <v>1</v>
      </c>
      <c r="DL15" s="5">
        <v>1</v>
      </c>
      <c r="DM15" s="5">
        <v>1</v>
      </c>
      <c r="DN15" s="5">
        <v>1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 s="5">
        <v>1</v>
      </c>
      <c r="EL15" s="5">
        <v>1</v>
      </c>
      <c r="EM15" s="5">
        <v>1</v>
      </c>
      <c r="EN15" s="5">
        <v>1</v>
      </c>
      <c r="EO15" s="5"/>
      <c r="EP15" s="5"/>
      <c r="EQ15" s="5">
        <v>1</v>
      </c>
      <c r="ER15" s="5">
        <v>1</v>
      </c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>
        <v>1</v>
      </c>
      <c r="FJ15" s="5">
        <v>1</v>
      </c>
      <c r="FK15" s="5"/>
      <c r="FL15" s="5"/>
      <c r="FM15" s="5">
        <v>1</v>
      </c>
      <c r="FN15" s="5">
        <v>1</v>
      </c>
      <c r="FO15" s="5">
        <v>1</v>
      </c>
      <c r="FP15" s="5">
        <v>1</v>
      </c>
      <c r="FQ15" s="5">
        <v>1</v>
      </c>
      <c r="FR15" s="5">
        <v>1</v>
      </c>
      <c r="FS15" s="5">
        <v>1</v>
      </c>
      <c r="FT15" s="5">
        <v>1</v>
      </c>
      <c r="FU15" s="5">
        <v>1</v>
      </c>
      <c r="FV15" s="5">
        <v>1</v>
      </c>
      <c r="FW15" s="5">
        <v>1</v>
      </c>
      <c r="FX15" s="5">
        <v>1</v>
      </c>
      <c r="FY15" s="5">
        <v>1</v>
      </c>
      <c r="FZ15" s="5">
        <v>1</v>
      </c>
      <c r="GA15" s="5">
        <v>1</v>
      </c>
      <c r="GB15" s="5">
        <v>1</v>
      </c>
      <c r="GC15" s="5">
        <v>1</v>
      </c>
      <c r="GD15" s="5">
        <v>1</v>
      </c>
      <c r="GE15" s="5">
        <v>1</v>
      </c>
      <c r="GF15" s="5">
        <v>1</v>
      </c>
      <c r="GG15" s="5">
        <v>1</v>
      </c>
      <c r="GH15" s="5">
        <v>1</v>
      </c>
      <c r="GI15" s="5">
        <v>1</v>
      </c>
      <c r="GJ15" s="5">
        <v>1</v>
      </c>
      <c r="GK15" s="5">
        <v>1</v>
      </c>
      <c r="GL15" s="5">
        <v>1</v>
      </c>
      <c r="GM15" s="5"/>
      <c r="GN15" s="5"/>
      <c r="GO15" s="5">
        <v>1</v>
      </c>
      <c r="GP15" s="5">
        <v>1</v>
      </c>
      <c r="GQ15" s="5">
        <v>1</v>
      </c>
      <c r="GR15" s="5"/>
      <c r="GS15" s="5">
        <v>1</v>
      </c>
      <c r="GT15" s="5">
        <v>1</v>
      </c>
      <c r="GU15" s="5">
        <v>1</v>
      </c>
      <c r="GV15" s="5">
        <v>1</v>
      </c>
      <c r="GW15" s="5">
        <v>1</v>
      </c>
      <c r="GX15" s="5">
        <v>1</v>
      </c>
      <c r="GY15" s="5">
        <v>1</v>
      </c>
      <c r="GZ15" s="5">
        <v>1</v>
      </c>
      <c r="HA15" s="5">
        <v>1</v>
      </c>
      <c r="HB15" s="5">
        <v>1</v>
      </c>
      <c r="HC15" s="5">
        <v>1</v>
      </c>
      <c r="HD15" s="5">
        <v>1</v>
      </c>
      <c r="HE15" s="5">
        <v>1</v>
      </c>
      <c r="HF15" s="5">
        <v>1</v>
      </c>
      <c r="HG15" s="5"/>
      <c r="HH15" s="5"/>
      <c r="HI15" s="5">
        <v>1</v>
      </c>
      <c r="HJ15" s="5">
        <v>1</v>
      </c>
      <c r="HK15" s="5"/>
      <c r="HL15" s="5">
        <v>1</v>
      </c>
      <c r="HM15" s="5">
        <v>1</v>
      </c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</row>
    <row r="16" spans="2:232" x14ac:dyDescent="0.2">
      <c r="B16" s="2" t="s">
        <v>237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>
        <v>1</v>
      </c>
      <c r="N16" s="5">
        <v>1</v>
      </c>
      <c r="O16" s="5">
        <v>1</v>
      </c>
      <c r="P16" s="5"/>
      <c r="Q16" s="5"/>
      <c r="R16" s="5">
        <v>1</v>
      </c>
      <c r="S16" s="5">
        <v>1</v>
      </c>
      <c r="T16" s="5">
        <v>1</v>
      </c>
      <c r="U16" s="5"/>
      <c r="V16" s="5"/>
      <c r="W16" s="5"/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/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/>
      <c r="AS16" s="5">
        <v>1</v>
      </c>
      <c r="AT16" s="5">
        <v>1</v>
      </c>
      <c r="AU16" s="5">
        <v>1</v>
      </c>
      <c r="AV16" s="5"/>
      <c r="AW16" s="5">
        <v>1</v>
      </c>
      <c r="AX16" s="5">
        <v>1</v>
      </c>
      <c r="AY16" s="5"/>
      <c r="AZ16" s="5">
        <v>1</v>
      </c>
      <c r="BA16" s="5">
        <v>1</v>
      </c>
      <c r="BB16" s="5"/>
      <c r="BC16" s="5">
        <v>1</v>
      </c>
      <c r="BD16" s="5">
        <v>1</v>
      </c>
      <c r="BE16" s="5">
        <v>1</v>
      </c>
      <c r="BF16" s="5">
        <v>1</v>
      </c>
      <c r="BG16" s="5">
        <v>1</v>
      </c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>
        <v>1</v>
      </c>
      <c r="BV16" s="5">
        <v>1</v>
      </c>
      <c r="BW16" s="5"/>
      <c r="BX16" s="5"/>
      <c r="BY16" s="5"/>
      <c r="BZ16" s="5"/>
      <c r="CA16" s="5"/>
      <c r="CB16" s="5"/>
      <c r="CC16" s="5"/>
      <c r="CD16" s="5"/>
      <c r="CE16" s="5"/>
      <c r="CF16" s="5">
        <v>1</v>
      </c>
      <c r="CG16" s="5"/>
      <c r="CH16" s="5"/>
      <c r="CI16" s="5"/>
      <c r="CJ16" s="5">
        <v>1</v>
      </c>
      <c r="CK16" s="5">
        <v>1</v>
      </c>
      <c r="CL16" s="5">
        <v>1</v>
      </c>
      <c r="CM16" s="5">
        <v>1</v>
      </c>
      <c r="CN16" s="5"/>
      <c r="CO16" s="5"/>
      <c r="CP16" s="5"/>
      <c r="CQ16" s="5">
        <v>1</v>
      </c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>
        <v>1</v>
      </c>
      <c r="DK16" s="5">
        <v>1</v>
      </c>
      <c r="DL16" s="5">
        <v>1</v>
      </c>
      <c r="DM16" s="5">
        <v>1</v>
      </c>
      <c r="DN16" s="5"/>
      <c r="DO16" s="5"/>
      <c r="DP16" s="5"/>
      <c r="DQ16" s="5">
        <v>1</v>
      </c>
      <c r="DR16" s="5">
        <v>1</v>
      </c>
      <c r="DS16" s="5"/>
      <c r="DT16" s="5"/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1</v>
      </c>
      <c r="EB16" s="5">
        <v>1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v>1</v>
      </c>
      <c r="EJ16" s="5">
        <v>11</v>
      </c>
      <c r="EK16" s="5">
        <v>1</v>
      </c>
      <c r="EL16" s="5">
        <v>1</v>
      </c>
      <c r="EM16" s="5">
        <v>1</v>
      </c>
      <c r="EN16" s="5">
        <v>1</v>
      </c>
      <c r="EO16" s="5">
        <v>1</v>
      </c>
      <c r="EP16" s="5">
        <v>1</v>
      </c>
      <c r="EQ16" s="5">
        <v>1</v>
      </c>
      <c r="ER16" s="5"/>
      <c r="ES16" s="5"/>
      <c r="ET16" s="5"/>
      <c r="EU16" s="5"/>
      <c r="EV16" s="5"/>
      <c r="EW16" s="5"/>
      <c r="EX16" s="5">
        <v>1</v>
      </c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>
        <v>1</v>
      </c>
      <c r="FK16" s="5"/>
      <c r="FL16" s="5"/>
      <c r="FM16" s="5">
        <v>1</v>
      </c>
      <c r="FN16" s="5">
        <v>1</v>
      </c>
      <c r="FO16" s="5">
        <v>1</v>
      </c>
      <c r="FP16" s="5">
        <v>1</v>
      </c>
      <c r="FQ16" s="5"/>
      <c r="FR16" s="5"/>
      <c r="FS16" s="5">
        <v>1</v>
      </c>
      <c r="FT16" s="5">
        <v>1</v>
      </c>
      <c r="FU16" s="5"/>
      <c r="FV16" s="5">
        <v>1</v>
      </c>
      <c r="FW16" s="5">
        <v>1</v>
      </c>
      <c r="FX16" s="5"/>
      <c r="FY16" s="5">
        <v>1</v>
      </c>
      <c r="FZ16" s="5">
        <v>1</v>
      </c>
      <c r="GA16" s="5">
        <v>1</v>
      </c>
      <c r="GB16" s="5">
        <v>1</v>
      </c>
      <c r="GC16" s="5">
        <v>1</v>
      </c>
      <c r="GD16" s="5">
        <v>1</v>
      </c>
      <c r="GE16" s="5"/>
      <c r="GF16" s="5">
        <v>1</v>
      </c>
      <c r="GG16" s="5">
        <v>1</v>
      </c>
      <c r="GH16" s="5">
        <v>1</v>
      </c>
      <c r="GI16" s="5">
        <v>1</v>
      </c>
      <c r="GJ16" s="5">
        <v>1</v>
      </c>
      <c r="GK16" s="5">
        <v>1</v>
      </c>
      <c r="GL16" s="5">
        <v>1</v>
      </c>
      <c r="GM16" s="5"/>
      <c r="GN16" s="5"/>
      <c r="GO16" s="5">
        <v>1</v>
      </c>
      <c r="GP16" s="5">
        <v>1</v>
      </c>
      <c r="GQ16" s="5"/>
      <c r="GR16" s="5"/>
      <c r="GS16" s="5">
        <v>1</v>
      </c>
      <c r="GT16" s="5">
        <v>1</v>
      </c>
      <c r="GU16" s="5"/>
      <c r="GV16" s="5">
        <v>1</v>
      </c>
      <c r="GW16" s="5"/>
      <c r="GX16" s="5">
        <v>1</v>
      </c>
      <c r="GY16" s="5">
        <v>1</v>
      </c>
      <c r="GZ16" s="5">
        <v>1</v>
      </c>
      <c r="HA16" s="5"/>
      <c r="HB16" s="5">
        <v>1</v>
      </c>
      <c r="HC16" s="5"/>
      <c r="HD16" s="5"/>
      <c r="HE16" s="5">
        <v>1</v>
      </c>
      <c r="HF16" s="5">
        <v>1</v>
      </c>
      <c r="HG16" s="5"/>
      <c r="HH16" s="5"/>
      <c r="HI16" s="5"/>
      <c r="HJ16" s="5"/>
      <c r="HK16" s="5"/>
      <c r="HL16" s="5"/>
      <c r="HM16" s="5">
        <v>1</v>
      </c>
      <c r="HN16" s="5">
        <v>1</v>
      </c>
      <c r="HO16" s="5">
        <v>1</v>
      </c>
      <c r="HP16" s="5"/>
      <c r="HQ16" s="5">
        <v>1</v>
      </c>
      <c r="HR16" s="5">
        <v>1</v>
      </c>
      <c r="HS16" s="5">
        <v>1</v>
      </c>
      <c r="HT16" s="5">
        <v>1</v>
      </c>
      <c r="HU16" s="5"/>
      <c r="HV16" s="5"/>
      <c r="HW16" s="5"/>
      <c r="HX16" s="5"/>
    </row>
    <row r="17" spans="2:232" x14ac:dyDescent="0.2">
      <c r="B17" s="2" t="s">
        <v>238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1</v>
      </c>
      <c r="BB17" s="5">
        <v>1</v>
      </c>
      <c r="BC17" s="5">
        <v>1</v>
      </c>
      <c r="BD17" s="5">
        <v>1</v>
      </c>
      <c r="BE17" s="5">
        <v>1</v>
      </c>
      <c r="BF17" s="5">
        <v>1</v>
      </c>
      <c r="BG17" s="5">
        <v>1</v>
      </c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>
        <v>1</v>
      </c>
      <c r="BV17" s="5"/>
      <c r="BW17" s="5">
        <v>1</v>
      </c>
      <c r="BX17" s="5"/>
      <c r="BY17" s="5"/>
      <c r="BZ17" s="5"/>
      <c r="CA17" s="5"/>
      <c r="CB17" s="5"/>
      <c r="CC17" s="5">
        <v>1</v>
      </c>
      <c r="CD17" s="5">
        <v>1</v>
      </c>
      <c r="CE17" s="5">
        <v>1</v>
      </c>
      <c r="CF17" s="5">
        <v>1</v>
      </c>
      <c r="CG17" s="5">
        <v>1</v>
      </c>
      <c r="CH17" s="5">
        <v>1</v>
      </c>
      <c r="CI17" s="5">
        <v>1</v>
      </c>
      <c r="CJ17" s="5">
        <v>1</v>
      </c>
      <c r="CK17" s="5">
        <v>1</v>
      </c>
      <c r="CL17" s="5">
        <v>1</v>
      </c>
      <c r="CM17" s="5">
        <v>1</v>
      </c>
      <c r="CN17" s="5"/>
      <c r="CO17" s="5"/>
      <c r="CP17" s="5">
        <v>1</v>
      </c>
      <c r="CQ17" s="5">
        <v>1</v>
      </c>
      <c r="CR17" s="5">
        <v>1</v>
      </c>
      <c r="CS17" s="5">
        <v>1</v>
      </c>
      <c r="CT17" s="5">
        <v>1</v>
      </c>
      <c r="CU17" s="5">
        <v>1</v>
      </c>
      <c r="CV17" s="5">
        <v>1</v>
      </c>
      <c r="CW17" s="5">
        <v>1</v>
      </c>
      <c r="CX17" s="5">
        <v>1</v>
      </c>
      <c r="CY17" s="5">
        <v>1</v>
      </c>
      <c r="CZ17" s="5">
        <v>1</v>
      </c>
      <c r="DA17" s="5"/>
      <c r="DB17" s="5">
        <v>1</v>
      </c>
      <c r="DC17" s="5">
        <v>1</v>
      </c>
      <c r="DD17" s="5">
        <v>1</v>
      </c>
      <c r="DE17" s="5"/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1</v>
      </c>
      <c r="DM17" s="5">
        <v>1</v>
      </c>
      <c r="DN17" s="5">
        <v>1</v>
      </c>
      <c r="DO17" s="5">
        <v>1</v>
      </c>
      <c r="DP17" s="5">
        <v>1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5">
        <v>1</v>
      </c>
      <c r="EH17" s="5">
        <v>1</v>
      </c>
      <c r="EI17" s="5">
        <v>1</v>
      </c>
      <c r="EJ17" s="5"/>
      <c r="EK17" s="5">
        <v>1</v>
      </c>
      <c r="EL17" s="5"/>
      <c r="EM17" s="5">
        <v>1</v>
      </c>
      <c r="EN17" s="5"/>
      <c r="EO17" s="5"/>
      <c r="EP17" s="5"/>
      <c r="EQ17" s="5">
        <v>1</v>
      </c>
      <c r="ER17" s="5">
        <v>1</v>
      </c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>
        <v>1</v>
      </c>
      <c r="FJ17" s="5">
        <v>1</v>
      </c>
      <c r="FK17" s="5"/>
      <c r="FL17" s="5"/>
      <c r="FM17" s="5">
        <v>1</v>
      </c>
      <c r="FN17" s="5">
        <v>1</v>
      </c>
      <c r="FO17" s="5">
        <v>1</v>
      </c>
      <c r="FP17" s="5">
        <v>1</v>
      </c>
      <c r="FQ17" s="5">
        <v>1</v>
      </c>
      <c r="FR17" s="5">
        <v>1</v>
      </c>
      <c r="FS17" s="5">
        <v>1</v>
      </c>
      <c r="FT17" s="5">
        <v>1</v>
      </c>
      <c r="FU17" s="5">
        <v>1</v>
      </c>
      <c r="FV17" s="5">
        <v>1</v>
      </c>
      <c r="FW17" s="5">
        <v>1</v>
      </c>
      <c r="FX17" s="5">
        <v>1</v>
      </c>
      <c r="FY17" s="5">
        <v>1</v>
      </c>
      <c r="FZ17" s="5">
        <v>1</v>
      </c>
      <c r="GA17" s="5">
        <v>1</v>
      </c>
      <c r="GB17" s="5">
        <v>1</v>
      </c>
      <c r="GC17" s="5">
        <v>1</v>
      </c>
      <c r="GD17" s="5">
        <v>1</v>
      </c>
      <c r="GE17" s="5">
        <v>1</v>
      </c>
      <c r="GF17" s="5">
        <v>1</v>
      </c>
      <c r="GG17" s="5">
        <v>1</v>
      </c>
      <c r="GH17" s="5">
        <v>1</v>
      </c>
      <c r="GI17" s="5">
        <v>1</v>
      </c>
      <c r="GJ17" s="5">
        <v>1</v>
      </c>
      <c r="GK17" s="5">
        <v>1</v>
      </c>
      <c r="GL17" s="5">
        <v>1</v>
      </c>
      <c r="GM17" s="5"/>
      <c r="GN17" s="5"/>
      <c r="GO17" s="5">
        <v>1</v>
      </c>
      <c r="GP17" s="5">
        <v>1</v>
      </c>
      <c r="GQ17" s="5">
        <v>1</v>
      </c>
      <c r="GR17" s="5">
        <v>1</v>
      </c>
      <c r="GS17" s="5">
        <v>1</v>
      </c>
      <c r="GT17" s="5">
        <v>1</v>
      </c>
      <c r="GU17" s="5">
        <v>1</v>
      </c>
      <c r="GV17" s="5">
        <v>1</v>
      </c>
      <c r="GW17" s="5">
        <v>1</v>
      </c>
      <c r="GX17" s="5">
        <v>1</v>
      </c>
      <c r="GY17" s="5">
        <v>1</v>
      </c>
      <c r="GZ17" s="5">
        <v>1</v>
      </c>
      <c r="HA17" s="5">
        <v>1</v>
      </c>
      <c r="HB17" s="5">
        <v>1</v>
      </c>
      <c r="HC17" s="5">
        <v>1</v>
      </c>
      <c r="HD17" s="5">
        <v>1</v>
      </c>
      <c r="HE17" s="5">
        <v>1</v>
      </c>
      <c r="HF17" s="5">
        <v>1</v>
      </c>
      <c r="HG17" s="5"/>
      <c r="HH17" s="5"/>
      <c r="HI17" s="5">
        <v>1</v>
      </c>
      <c r="HJ17" s="5">
        <v>1</v>
      </c>
      <c r="HK17" s="5"/>
      <c r="HL17" s="5">
        <v>1</v>
      </c>
      <c r="HM17" s="5">
        <v>1</v>
      </c>
      <c r="HN17" s="5"/>
      <c r="HO17" s="5"/>
      <c r="HP17" s="5">
        <v>1</v>
      </c>
      <c r="HQ17" s="5"/>
      <c r="HR17" s="5"/>
      <c r="HS17" s="5"/>
      <c r="HT17" s="5"/>
      <c r="HU17" s="5"/>
      <c r="HV17" s="5"/>
      <c r="HW17" s="5"/>
      <c r="HX17" s="5"/>
    </row>
    <row r="18" spans="2:232" x14ac:dyDescent="0.2">
      <c r="B18" s="2" t="s">
        <v>239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1</v>
      </c>
      <c r="AY18" s="5">
        <v>1</v>
      </c>
      <c r="AZ18" s="5">
        <v>1</v>
      </c>
      <c r="BA18" s="5">
        <v>1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>
        <v>1</v>
      </c>
      <c r="BV18" s="5"/>
      <c r="BW18" s="5">
        <v>1</v>
      </c>
      <c r="BX18" s="5"/>
      <c r="BY18" s="5"/>
      <c r="BZ18" s="5"/>
      <c r="CA18" s="5"/>
      <c r="CB18" s="5"/>
      <c r="CC18" s="5">
        <v>1</v>
      </c>
      <c r="CD18" s="5">
        <v>1</v>
      </c>
      <c r="CE18" s="5">
        <v>1</v>
      </c>
      <c r="CF18" s="5">
        <v>1</v>
      </c>
      <c r="CG18" s="5">
        <v>1</v>
      </c>
      <c r="CH18" s="5">
        <v>1</v>
      </c>
      <c r="CI18" s="5">
        <v>1</v>
      </c>
      <c r="CJ18" s="5">
        <v>1</v>
      </c>
      <c r="CK18" s="5">
        <v>1</v>
      </c>
      <c r="CL18" s="5">
        <v>1</v>
      </c>
      <c r="CM18" s="5">
        <v>1</v>
      </c>
      <c r="CN18" s="5"/>
      <c r="CO18" s="5"/>
      <c r="CP18" s="5">
        <v>1</v>
      </c>
      <c r="CQ18" s="5">
        <v>1</v>
      </c>
      <c r="CR18" s="5">
        <v>1</v>
      </c>
      <c r="CS18" s="5">
        <v>1</v>
      </c>
      <c r="CT18" s="5">
        <v>1</v>
      </c>
      <c r="CU18" s="5">
        <v>1</v>
      </c>
      <c r="CV18" s="5">
        <v>1</v>
      </c>
      <c r="CW18" s="5">
        <v>1</v>
      </c>
      <c r="CX18" s="5">
        <v>1</v>
      </c>
      <c r="CY18" s="5">
        <v>1</v>
      </c>
      <c r="CZ18" s="5"/>
      <c r="DA18" s="5"/>
      <c r="DB18" s="5">
        <v>1</v>
      </c>
      <c r="DC18" s="5">
        <v>1</v>
      </c>
      <c r="DD18" s="5">
        <v>1</v>
      </c>
      <c r="DE18" s="5"/>
      <c r="DF18" s="5">
        <v>1</v>
      </c>
      <c r="DG18" s="5">
        <v>1</v>
      </c>
      <c r="DH18" s="5">
        <v>1</v>
      </c>
      <c r="DI18" s="5">
        <v>1</v>
      </c>
      <c r="DJ18" s="5">
        <v>1</v>
      </c>
      <c r="DK18" s="5">
        <v>1</v>
      </c>
      <c r="DL18" s="5">
        <v>1</v>
      </c>
      <c r="DM18" s="5">
        <v>1</v>
      </c>
      <c r="DN18" s="5">
        <v>1</v>
      </c>
      <c r="DO18" s="5">
        <v>1</v>
      </c>
      <c r="DP18" s="5">
        <v>1</v>
      </c>
      <c r="DQ18" s="5">
        <v>1</v>
      </c>
      <c r="DR18" s="5">
        <v>1</v>
      </c>
      <c r="DS18" s="5">
        <v>1</v>
      </c>
      <c r="DT18" s="5">
        <v>1</v>
      </c>
      <c r="DU18" s="5">
        <v>1</v>
      </c>
      <c r="DV18" s="5">
        <v>1</v>
      </c>
      <c r="DW18" s="5">
        <v>1</v>
      </c>
      <c r="DX18" s="5">
        <v>1</v>
      </c>
      <c r="DY18" s="5">
        <v>1</v>
      </c>
      <c r="DZ18" s="5">
        <v>1</v>
      </c>
      <c r="EA18" s="5">
        <v>1</v>
      </c>
      <c r="EB18" s="5">
        <v>1</v>
      </c>
      <c r="EC18" s="5"/>
      <c r="ED18" s="5">
        <v>1</v>
      </c>
      <c r="EE18" s="5">
        <v>1</v>
      </c>
      <c r="EF18" s="5">
        <v>1</v>
      </c>
      <c r="EG18" s="5">
        <v>1</v>
      </c>
      <c r="EH18" s="5">
        <v>1</v>
      </c>
      <c r="EI18" s="5">
        <v>1</v>
      </c>
      <c r="EJ18" s="5">
        <v>1</v>
      </c>
      <c r="EK18" s="5">
        <v>1</v>
      </c>
      <c r="EL18" s="5"/>
      <c r="EM18" s="5">
        <v>1</v>
      </c>
      <c r="EN18" s="5"/>
      <c r="EO18" s="5"/>
      <c r="EP18" s="5"/>
      <c r="EQ18" s="5">
        <v>1</v>
      </c>
      <c r="ER18" s="5">
        <v>1</v>
      </c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>
        <v>1</v>
      </c>
      <c r="FJ18" s="5">
        <v>1</v>
      </c>
      <c r="FK18" s="5"/>
      <c r="FL18" s="5"/>
      <c r="FM18" s="5">
        <v>1</v>
      </c>
      <c r="FN18" s="5">
        <v>1</v>
      </c>
      <c r="FO18" s="5">
        <v>1</v>
      </c>
      <c r="FP18" s="5">
        <v>1</v>
      </c>
      <c r="FQ18" s="5">
        <v>1</v>
      </c>
      <c r="FR18" s="5">
        <v>1</v>
      </c>
      <c r="FS18" s="5">
        <v>1</v>
      </c>
      <c r="FT18" s="5">
        <v>1</v>
      </c>
      <c r="FU18" s="5">
        <v>1</v>
      </c>
      <c r="FV18" s="5">
        <v>1</v>
      </c>
      <c r="FW18" s="5">
        <v>1</v>
      </c>
      <c r="FX18" s="5">
        <v>1</v>
      </c>
      <c r="FY18" s="5">
        <v>1</v>
      </c>
      <c r="FZ18" s="5">
        <v>1</v>
      </c>
      <c r="GA18" s="5">
        <v>1</v>
      </c>
      <c r="GB18" s="5">
        <v>1</v>
      </c>
      <c r="GC18" s="5">
        <v>1</v>
      </c>
      <c r="GD18" s="5">
        <v>1</v>
      </c>
      <c r="GE18" s="5">
        <v>1</v>
      </c>
      <c r="GF18" s="5">
        <v>1</v>
      </c>
      <c r="GG18" s="5">
        <v>1</v>
      </c>
      <c r="GH18" s="5">
        <v>1</v>
      </c>
      <c r="GI18" s="5">
        <v>1</v>
      </c>
      <c r="GJ18" s="5">
        <v>1</v>
      </c>
      <c r="GK18" s="5">
        <v>1</v>
      </c>
      <c r="GL18" s="5">
        <v>1</v>
      </c>
      <c r="GM18" s="5"/>
      <c r="GN18" s="5"/>
      <c r="GO18" s="5">
        <v>1</v>
      </c>
      <c r="GP18" s="5">
        <v>1</v>
      </c>
      <c r="GQ18" s="5">
        <v>1</v>
      </c>
      <c r="GR18" s="5"/>
      <c r="GS18" s="5">
        <v>1</v>
      </c>
      <c r="GT18" s="5">
        <v>1</v>
      </c>
      <c r="GU18" s="5">
        <v>1</v>
      </c>
      <c r="GV18" s="5">
        <v>1</v>
      </c>
      <c r="GW18" s="5">
        <v>1</v>
      </c>
      <c r="GX18" s="5">
        <v>1</v>
      </c>
      <c r="GY18" s="5">
        <v>1</v>
      </c>
      <c r="GZ18" s="5">
        <v>1</v>
      </c>
      <c r="HA18" s="5">
        <v>1</v>
      </c>
      <c r="HB18" s="5">
        <v>1</v>
      </c>
      <c r="HC18" s="5">
        <v>1</v>
      </c>
      <c r="HD18" s="5">
        <v>1</v>
      </c>
      <c r="HE18" s="5">
        <v>1</v>
      </c>
      <c r="HF18" s="5">
        <v>1</v>
      </c>
      <c r="HG18" s="5"/>
      <c r="HH18" s="5"/>
      <c r="HI18" s="5">
        <v>1</v>
      </c>
      <c r="HJ18" s="5">
        <v>1</v>
      </c>
      <c r="HK18" s="5"/>
      <c r="HL18" s="5">
        <v>1</v>
      </c>
      <c r="HM18" s="5">
        <v>1</v>
      </c>
      <c r="HN18" s="5"/>
      <c r="HO18" s="5"/>
      <c r="HP18" s="5">
        <v>1</v>
      </c>
      <c r="HQ18" s="5"/>
      <c r="HR18" s="5"/>
      <c r="HS18" s="5"/>
      <c r="HT18" s="5"/>
      <c r="HU18" s="5"/>
      <c r="HV18" s="5"/>
      <c r="HW18" s="5"/>
      <c r="HX18" s="5"/>
    </row>
    <row r="19" spans="2:232" x14ac:dyDescent="0.2">
      <c r="B19" s="2" t="s">
        <v>240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  <c r="AL19" s="5"/>
      <c r="AM19" s="5">
        <v>1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1</v>
      </c>
      <c r="BA19" s="5">
        <v>1</v>
      </c>
      <c r="BB19" s="5">
        <v>1</v>
      </c>
      <c r="BC19" s="5">
        <v>1</v>
      </c>
      <c r="BD19" s="5">
        <v>1</v>
      </c>
      <c r="BE19" s="5">
        <v>1</v>
      </c>
      <c r="BF19" s="5">
        <v>1</v>
      </c>
      <c r="BG19" s="5">
        <v>1</v>
      </c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>
        <v>1</v>
      </c>
      <c r="BV19" s="5"/>
      <c r="BW19" s="5">
        <v>1</v>
      </c>
      <c r="BX19" s="5"/>
      <c r="BY19" s="5"/>
      <c r="BZ19" s="5"/>
      <c r="CA19" s="5"/>
      <c r="CB19" s="5"/>
      <c r="CC19" s="5">
        <v>1</v>
      </c>
      <c r="CD19" s="5"/>
      <c r="CE19" s="5">
        <v>1</v>
      </c>
      <c r="CF19" s="5">
        <v>1</v>
      </c>
      <c r="CG19" s="5">
        <v>1</v>
      </c>
      <c r="CH19" s="5">
        <v>1</v>
      </c>
      <c r="CI19" s="5">
        <v>1</v>
      </c>
      <c r="CJ19" s="5">
        <v>1</v>
      </c>
      <c r="CK19" s="5">
        <v>1</v>
      </c>
      <c r="CL19" s="5">
        <v>1</v>
      </c>
      <c r="CM19" s="5">
        <v>1</v>
      </c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>
        <v>1</v>
      </c>
      <c r="DK19" s="5">
        <v>1</v>
      </c>
      <c r="DL19" s="5">
        <v>1</v>
      </c>
      <c r="DM19" s="5">
        <v>1</v>
      </c>
      <c r="DN19" s="5">
        <v>1</v>
      </c>
      <c r="DO19" s="5">
        <v>1</v>
      </c>
      <c r="DP19" s="5">
        <v>1</v>
      </c>
      <c r="DQ19" s="5">
        <v>1</v>
      </c>
      <c r="DR19" s="5">
        <v>1</v>
      </c>
      <c r="DS19" s="5">
        <v>1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1</v>
      </c>
      <c r="DZ19" s="5">
        <v>1</v>
      </c>
      <c r="EA19" s="5">
        <v>1</v>
      </c>
      <c r="EB19" s="5">
        <v>1</v>
      </c>
      <c r="EC19" s="5">
        <v>1</v>
      </c>
      <c r="ED19" s="5">
        <v>1</v>
      </c>
      <c r="EE19" s="5">
        <v>1</v>
      </c>
      <c r="EF19" s="5">
        <v>1</v>
      </c>
      <c r="EG19" s="5">
        <v>1</v>
      </c>
      <c r="EH19" s="5">
        <v>1</v>
      </c>
      <c r="EI19" s="5">
        <v>1</v>
      </c>
      <c r="EJ19" s="5"/>
      <c r="EK19" s="5">
        <v>1</v>
      </c>
      <c r="EL19" s="5"/>
      <c r="EM19" s="5">
        <v>1</v>
      </c>
      <c r="EN19" s="5"/>
      <c r="EO19" s="5"/>
      <c r="EP19" s="5"/>
      <c r="EQ19" s="5">
        <v>1</v>
      </c>
      <c r="ER19" s="5">
        <v>1</v>
      </c>
      <c r="ES19" s="5">
        <v>1</v>
      </c>
      <c r="ET19" s="5">
        <v>1</v>
      </c>
      <c r="EU19" s="5">
        <v>1</v>
      </c>
      <c r="EV19" s="5">
        <v>1</v>
      </c>
      <c r="EW19" s="5">
        <v>1</v>
      </c>
      <c r="EX19" s="5">
        <v>1</v>
      </c>
      <c r="EY19" s="5"/>
      <c r="EZ19" s="5">
        <v>1</v>
      </c>
      <c r="FA19" s="5">
        <v>1</v>
      </c>
      <c r="FB19" s="5">
        <v>1</v>
      </c>
      <c r="FC19" s="5">
        <v>1</v>
      </c>
      <c r="FD19" s="5">
        <v>1</v>
      </c>
      <c r="FE19" s="5">
        <v>1</v>
      </c>
      <c r="FF19" s="5">
        <v>1</v>
      </c>
      <c r="FG19" s="5">
        <v>1</v>
      </c>
      <c r="FH19" s="5">
        <v>1</v>
      </c>
      <c r="FI19" s="5">
        <v>1</v>
      </c>
      <c r="FJ19" s="5">
        <v>1</v>
      </c>
      <c r="FK19" s="5"/>
      <c r="FL19" s="5"/>
      <c r="FM19" s="5">
        <v>1</v>
      </c>
      <c r="FN19" s="5">
        <v>1</v>
      </c>
      <c r="FO19" s="5">
        <v>1</v>
      </c>
      <c r="FP19" s="5">
        <v>1</v>
      </c>
      <c r="FQ19" s="5">
        <v>1</v>
      </c>
      <c r="FR19" s="5">
        <v>1</v>
      </c>
      <c r="FS19" s="5">
        <v>1</v>
      </c>
      <c r="FT19" s="5">
        <v>1</v>
      </c>
      <c r="FU19" s="5">
        <v>1</v>
      </c>
      <c r="FV19" s="5">
        <v>1</v>
      </c>
      <c r="FW19" s="5">
        <v>1</v>
      </c>
      <c r="FX19" s="5">
        <v>1</v>
      </c>
      <c r="FY19" s="5">
        <v>1</v>
      </c>
      <c r="FZ19" s="5">
        <v>1</v>
      </c>
      <c r="GA19" s="5">
        <v>1</v>
      </c>
      <c r="GB19" s="5">
        <v>1</v>
      </c>
      <c r="GC19" s="5">
        <v>1</v>
      </c>
      <c r="GD19" s="5">
        <v>1</v>
      </c>
      <c r="GE19" s="5">
        <v>1</v>
      </c>
      <c r="GF19" s="5">
        <v>1</v>
      </c>
      <c r="GG19" s="5">
        <v>1</v>
      </c>
      <c r="GH19" s="5">
        <v>1</v>
      </c>
      <c r="GI19" s="5">
        <v>1</v>
      </c>
      <c r="GJ19" s="5">
        <v>1</v>
      </c>
      <c r="GK19" s="5">
        <v>1</v>
      </c>
      <c r="GL19" s="5">
        <v>1</v>
      </c>
      <c r="GM19" s="5"/>
      <c r="GN19" s="5"/>
      <c r="GO19" s="5">
        <v>1</v>
      </c>
      <c r="GP19" s="5">
        <v>1</v>
      </c>
      <c r="GQ19" s="5">
        <v>1</v>
      </c>
      <c r="GR19" s="5"/>
      <c r="GS19" s="5">
        <v>1</v>
      </c>
      <c r="GT19" s="5">
        <v>1</v>
      </c>
      <c r="GU19" s="5">
        <v>1</v>
      </c>
      <c r="GV19" s="5">
        <v>1</v>
      </c>
      <c r="GW19" s="5">
        <v>1</v>
      </c>
      <c r="GX19" s="5">
        <v>1</v>
      </c>
      <c r="GY19" s="5">
        <v>1</v>
      </c>
      <c r="GZ19" s="5">
        <v>1</v>
      </c>
      <c r="HA19" s="5">
        <v>1</v>
      </c>
      <c r="HB19" s="5">
        <v>1</v>
      </c>
      <c r="HC19" s="5">
        <v>1</v>
      </c>
      <c r="HD19" s="5">
        <v>1</v>
      </c>
      <c r="HE19" s="5">
        <v>1</v>
      </c>
      <c r="HF19" s="5">
        <v>1</v>
      </c>
      <c r="HG19" s="5"/>
      <c r="HH19" s="5"/>
      <c r="HI19" s="5">
        <v>1</v>
      </c>
      <c r="HJ19" s="5">
        <v>1</v>
      </c>
      <c r="HK19" s="5"/>
      <c r="HL19" s="5">
        <v>1</v>
      </c>
      <c r="HM19" s="5">
        <v>1</v>
      </c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</row>
    <row r="20" spans="2:232" x14ac:dyDescent="0.2">
      <c r="B20" s="2" t="s">
        <v>241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1</v>
      </c>
      <c r="BF20" s="5">
        <v>1</v>
      </c>
      <c r="BG20" s="5">
        <v>1</v>
      </c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>
        <v>1</v>
      </c>
      <c r="BV20" s="5"/>
      <c r="BW20" s="5">
        <v>1</v>
      </c>
      <c r="BX20" s="5"/>
      <c r="BY20" s="5"/>
      <c r="BZ20" s="5"/>
      <c r="CA20" s="5"/>
      <c r="CB20" s="5"/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1</v>
      </c>
      <c r="CI20" s="5">
        <v>1</v>
      </c>
      <c r="CJ20" s="5">
        <v>1</v>
      </c>
      <c r="CK20" s="5">
        <v>1</v>
      </c>
      <c r="CL20" s="5">
        <v>1</v>
      </c>
      <c r="CM20" s="5">
        <v>1</v>
      </c>
      <c r="CN20" s="5">
        <v>1</v>
      </c>
      <c r="CO20" s="5">
        <v>1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 s="5">
        <v>1</v>
      </c>
      <c r="EL20" s="5">
        <v>1</v>
      </c>
      <c r="EM20" s="5">
        <v>1</v>
      </c>
      <c r="EN20" s="5">
        <v>1</v>
      </c>
      <c r="EO20" s="5">
        <v>1</v>
      </c>
      <c r="EP20" s="5">
        <v>1</v>
      </c>
      <c r="EQ20" s="5">
        <v>1</v>
      </c>
      <c r="ER20" s="5">
        <v>1</v>
      </c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>
        <v>1</v>
      </c>
      <c r="FJ20" s="5">
        <v>1</v>
      </c>
      <c r="FK20" s="5"/>
      <c r="FL20" s="5"/>
      <c r="FM20" s="5">
        <v>1</v>
      </c>
      <c r="FN20" s="5">
        <v>1</v>
      </c>
      <c r="FO20" s="5">
        <v>1</v>
      </c>
      <c r="FP20" s="5">
        <v>1</v>
      </c>
      <c r="FQ20" s="5">
        <v>1</v>
      </c>
      <c r="FR20" s="5">
        <v>1</v>
      </c>
      <c r="FS20" s="5">
        <v>1</v>
      </c>
      <c r="FT20" s="5">
        <v>1</v>
      </c>
      <c r="FU20" s="5">
        <v>1</v>
      </c>
      <c r="FV20" s="5">
        <v>1</v>
      </c>
      <c r="FW20" s="5">
        <v>1</v>
      </c>
      <c r="FX20" s="5">
        <v>1</v>
      </c>
      <c r="FY20" s="5">
        <v>1</v>
      </c>
      <c r="FZ20" s="5">
        <v>1</v>
      </c>
      <c r="GA20" s="5">
        <v>1</v>
      </c>
      <c r="GB20" s="5">
        <v>1</v>
      </c>
      <c r="GC20" s="5">
        <v>1</v>
      </c>
      <c r="GD20" s="5">
        <v>1</v>
      </c>
      <c r="GE20" s="5">
        <v>1</v>
      </c>
      <c r="GF20" s="5">
        <v>1</v>
      </c>
      <c r="GG20" s="5">
        <v>1</v>
      </c>
      <c r="GH20" s="5">
        <v>1</v>
      </c>
      <c r="GI20" s="5">
        <v>1</v>
      </c>
      <c r="GJ20" s="5">
        <v>1</v>
      </c>
      <c r="GK20" s="5">
        <v>1</v>
      </c>
      <c r="GL20" s="5">
        <v>1</v>
      </c>
      <c r="GM20" s="5">
        <v>1</v>
      </c>
      <c r="GN20" s="5">
        <v>1</v>
      </c>
      <c r="GO20" s="5">
        <v>1</v>
      </c>
      <c r="GP20" s="5">
        <v>1</v>
      </c>
      <c r="GQ20" s="5">
        <v>1</v>
      </c>
      <c r="GR20" s="5"/>
      <c r="GS20" s="5">
        <v>1</v>
      </c>
      <c r="GT20" s="5">
        <v>1</v>
      </c>
      <c r="GU20" s="5">
        <v>1</v>
      </c>
      <c r="GV20" s="5">
        <v>1</v>
      </c>
      <c r="GW20" s="5">
        <v>1</v>
      </c>
      <c r="GX20" s="5">
        <v>1</v>
      </c>
      <c r="GY20" s="5">
        <v>1</v>
      </c>
      <c r="GZ20" s="5">
        <v>1</v>
      </c>
      <c r="HA20" s="5">
        <v>1</v>
      </c>
      <c r="HB20" s="5">
        <v>1</v>
      </c>
      <c r="HC20" s="5">
        <v>1</v>
      </c>
      <c r="HD20" s="5">
        <v>1</v>
      </c>
      <c r="HE20" s="5">
        <v>1</v>
      </c>
      <c r="HF20" s="5">
        <v>1</v>
      </c>
      <c r="HG20" s="5"/>
      <c r="HH20" s="5">
        <v>1</v>
      </c>
      <c r="HI20" s="5">
        <v>1</v>
      </c>
      <c r="HJ20" s="5">
        <v>1</v>
      </c>
      <c r="HK20" s="5"/>
      <c r="HL20" s="5">
        <v>1</v>
      </c>
      <c r="HM20" s="5">
        <v>1</v>
      </c>
      <c r="HN20" s="5"/>
      <c r="HO20" s="5"/>
      <c r="HP20" s="5">
        <v>1</v>
      </c>
      <c r="HQ20" s="5"/>
      <c r="HR20" s="5"/>
      <c r="HS20" s="5"/>
      <c r="HT20" s="5"/>
      <c r="HU20" s="5">
        <v>1</v>
      </c>
      <c r="HV20" s="5">
        <v>1</v>
      </c>
      <c r="HW20" s="5">
        <v>1</v>
      </c>
      <c r="HX20" s="5">
        <v>1</v>
      </c>
    </row>
    <row r="21" spans="2:232" x14ac:dyDescent="0.2">
      <c r="B21" s="2" t="s">
        <v>242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1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>
        <v>1</v>
      </c>
      <c r="BV21" s="5"/>
      <c r="BW21" s="5">
        <v>1</v>
      </c>
      <c r="BX21" s="5"/>
      <c r="BY21" s="5"/>
      <c r="BZ21" s="5"/>
      <c r="CA21" s="5"/>
      <c r="CB21" s="5"/>
      <c r="CC21" s="5">
        <v>1</v>
      </c>
      <c r="CD21" s="5"/>
      <c r="CE21" s="5">
        <v>1</v>
      </c>
      <c r="CF21" s="5">
        <v>1</v>
      </c>
      <c r="CG21" s="5">
        <v>1</v>
      </c>
      <c r="CH21" s="5">
        <v>1</v>
      </c>
      <c r="CI21" s="5">
        <v>1</v>
      </c>
      <c r="CJ21" s="5">
        <v>1</v>
      </c>
      <c r="CK21" s="5">
        <v>1</v>
      </c>
      <c r="CL21" s="5">
        <v>1</v>
      </c>
      <c r="CM21" s="5">
        <v>1</v>
      </c>
      <c r="CN21" s="5"/>
      <c r="CO21" s="5"/>
      <c r="CP21" s="5">
        <v>1</v>
      </c>
      <c r="CQ21" s="5">
        <v>1</v>
      </c>
      <c r="CR21" s="5">
        <v>1</v>
      </c>
      <c r="CS21" s="5"/>
      <c r="CT21" s="5"/>
      <c r="CU21" s="5"/>
      <c r="CV21" s="5"/>
      <c r="CW21" s="5">
        <v>1</v>
      </c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>
        <v>1</v>
      </c>
      <c r="DK21" s="5">
        <v>1</v>
      </c>
      <c r="DL21" s="5">
        <v>1</v>
      </c>
      <c r="DM21" s="5">
        <v>1</v>
      </c>
      <c r="DN21" s="5">
        <v>1</v>
      </c>
      <c r="DO21" s="5">
        <v>1</v>
      </c>
      <c r="DP21" s="5">
        <v>1</v>
      </c>
      <c r="DQ21" s="5">
        <v>1</v>
      </c>
      <c r="DR21" s="5">
        <v>1</v>
      </c>
      <c r="DS21" s="5">
        <v>1</v>
      </c>
      <c r="DT21" s="5">
        <v>1</v>
      </c>
      <c r="DU21" s="5">
        <v>1</v>
      </c>
      <c r="DV21" s="5">
        <v>1</v>
      </c>
      <c r="DW21" s="5">
        <v>1</v>
      </c>
      <c r="DX21" s="5">
        <v>1</v>
      </c>
      <c r="DY21" s="5">
        <v>1</v>
      </c>
      <c r="DZ21" s="5">
        <v>1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 s="5">
        <v>1</v>
      </c>
      <c r="EL21" s="5">
        <v>1</v>
      </c>
      <c r="EM21" s="5">
        <v>1</v>
      </c>
      <c r="EN21" s="5">
        <v>1</v>
      </c>
      <c r="EO21" s="5"/>
      <c r="EP21" s="5"/>
      <c r="EQ21" s="5">
        <v>1</v>
      </c>
      <c r="ER21" s="5">
        <v>1</v>
      </c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>
        <v>1</v>
      </c>
      <c r="FJ21" s="5">
        <v>1</v>
      </c>
      <c r="FK21" s="5"/>
      <c r="FL21" s="5"/>
      <c r="FM21" s="5">
        <v>1</v>
      </c>
      <c r="FN21" s="5">
        <v>1</v>
      </c>
      <c r="FO21" s="5">
        <v>1</v>
      </c>
      <c r="FP21" s="5">
        <v>1</v>
      </c>
      <c r="FQ21" s="5">
        <v>1</v>
      </c>
      <c r="FR21" s="5">
        <v>1</v>
      </c>
      <c r="FS21" s="5">
        <v>1</v>
      </c>
      <c r="FT21" s="5">
        <v>1</v>
      </c>
      <c r="FU21" s="5">
        <v>1</v>
      </c>
      <c r="FV21" s="5">
        <v>1</v>
      </c>
      <c r="FW21" s="5">
        <v>1</v>
      </c>
      <c r="FX21" s="5">
        <v>1</v>
      </c>
      <c r="FY21" s="5">
        <v>1</v>
      </c>
      <c r="FZ21" s="5">
        <v>1</v>
      </c>
      <c r="GA21" s="5">
        <v>1</v>
      </c>
      <c r="GB21" s="5">
        <v>1</v>
      </c>
      <c r="GC21" s="5">
        <v>1</v>
      </c>
      <c r="GD21" s="5">
        <v>1</v>
      </c>
      <c r="GE21" s="5">
        <v>1</v>
      </c>
      <c r="GF21" s="5">
        <v>1</v>
      </c>
      <c r="GG21" s="5">
        <v>1</v>
      </c>
      <c r="GH21" s="5">
        <v>1</v>
      </c>
      <c r="GI21" s="5">
        <v>1</v>
      </c>
      <c r="GJ21" s="5">
        <v>1</v>
      </c>
      <c r="GK21" s="5">
        <v>1</v>
      </c>
      <c r="GL21" s="5">
        <v>1</v>
      </c>
      <c r="GM21" s="5"/>
      <c r="GN21" s="5"/>
      <c r="GO21" s="5">
        <v>1</v>
      </c>
      <c r="GP21" s="5">
        <v>1</v>
      </c>
      <c r="GQ21" s="5">
        <v>1</v>
      </c>
      <c r="GR21" s="5"/>
      <c r="GS21" s="5">
        <v>1</v>
      </c>
      <c r="GT21" s="5">
        <v>1</v>
      </c>
      <c r="GU21" s="5">
        <v>1</v>
      </c>
      <c r="GV21" s="5">
        <v>1</v>
      </c>
      <c r="GW21" s="5">
        <v>1</v>
      </c>
      <c r="GX21" s="5">
        <v>1</v>
      </c>
      <c r="GY21" s="5">
        <v>1</v>
      </c>
      <c r="GZ21" s="5">
        <v>1</v>
      </c>
      <c r="HA21" s="5">
        <v>1</v>
      </c>
      <c r="HB21" s="5">
        <v>1</v>
      </c>
      <c r="HC21" s="5">
        <v>1</v>
      </c>
      <c r="HD21" s="5">
        <v>1</v>
      </c>
      <c r="HE21" s="5">
        <v>1</v>
      </c>
      <c r="HF21" s="5">
        <v>1</v>
      </c>
      <c r="HG21" s="5"/>
      <c r="HH21" s="5"/>
      <c r="HI21" s="5">
        <v>1</v>
      </c>
      <c r="HJ21" s="5">
        <v>1</v>
      </c>
      <c r="HK21" s="5"/>
      <c r="HL21" s="5">
        <v>1</v>
      </c>
      <c r="HM21" s="5">
        <v>1</v>
      </c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</row>
    <row r="22" spans="2:232" x14ac:dyDescent="0.2">
      <c r="B22" s="2" t="s">
        <v>243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/>
      <c r="AJ22" s="5"/>
      <c r="AK22" s="5"/>
      <c r="AL22" s="5"/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1</v>
      </c>
      <c r="BF22" s="5">
        <v>1</v>
      </c>
      <c r="BG22" s="5">
        <v>1</v>
      </c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>
        <v>1</v>
      </c>
      <c r="BX22" s="5"/>
      <c r="BY22" s="5"/>
      <c r="BZ22" s="5"/>
      <c r="CA22" s="5"/>
      <c r="CB22" s="5"/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1</v>
      </c>
      <c r="CJ22" s="5">
        <v>1</v>
      </c>
      <c r="CK22" s="5">
        <v>1</v>
      </c>
      <c r="CL22" s="5">
        <v>1</v>
      </c>
      <c r="CM22" s="5">
        <v>1</v>
      </c>
      <c r="CN22" s="5"/>
      <c r="CO22" s="5"/>
      <c r="CP22" s="5">
        <v>1</v>
      </c>
      <c r="CQ22" s="5">
        <v>1</v>
      </c>
      <c r="CR22" s="5">
        <v>1</v>
      </c>
      <c r="CS22" s="5"/>
      <c r="CT22" s="5"/>
      <c r="CU22" s="5"/>
      <c r="CV22" s="5"/>
      <c r="CW22" s="5">
        <v>1</v>
      </c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1</v>
      </c>
      <c r="DS22" s="5">
        <v>1</v>
      </c>
      <c r="DT22" s="5">
        <v>1</v>
      </c>
      <c r="DU22" s="5">
        <v>1</v>
      </c>
      <c r="DV22" s="5">
        <v>1</v>
      </c>
      <c r="DW22" s="5">
        <v>1</v>
      </c>
      <c r="DX22" s="5">
        <v>1</v>
      </c>
      <c r="DY22" s="5">
        <v>1</v>
      </c>
      <c r="DZ22" s="5">
        <v>1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/>
      <c r="EG22" s="5"/>
      <c r="EH22" s="5"/>
      <c r="EI22" s="5"/>
      <c r="EJ22" s="5"/>
      <c r="EK22" s="5">
        <v>1</v>
      </c>
      <c r="EL22" s="5"/>
      <c r="EM22" s="5"/>
      <c r="EN22" s="5"/>
      <c r="EO22" s="5"/>
      <c r="EP22" s="5"/>
      <c r="EQ22" s="5">
        <v>1</v>
      </c>
      <c r="ER22" s="5">
        <v>1</v>
      </c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>
        <v>1</v>
      </c>
      <c r="FJ22" s="5">
        <v>1</v>
      </c>
      <c r="FK22" s="5"/>
      <c r="FL22" s="5"/>
      <c r="FM22" s="5">
        <v>1</v>
      </c>
      <c r="FN22" s="5">
        <v>1</v>
      </c>
      <c r="FO22" s="5">
        <v>1</v>
      </c>
      <c r="FP22" s="5">
        <v>1</v>
      </c>
      <c r="FQ22" s="5">
        <v>1</v>
      </c>
      <c r="FR22" s="5">
        <v>1</v>
      </c>
      <c r="FS22" s="5">
        <v>1</v>
      </c>
      <c r="FT22" s="5">
        <v>1</v>
      </c>
      <c r="FU22" s="5">
        <v>1</v>
      </c>
      <c r="FV22" s="5">
        <v>1</v>
      </c>
      <c r="FW22" s="5">
        <v>1</v>
      </c>
      <c r="FX22" s="5">
        <v>1</v>
      </c>
      <c r="FY22" s="5">
        <v>1</v>
      </c>
      <c r="FZ22" s="5">
        <v>1</v>
      </c>
      <c r="GA22" s="5">
        <v>1</v>
      </c>
      <c r="GB22" s="5">
        <v>1</v>
      </c>
      <c r="GC22" s="5">
        <v>1</v>
      </c>
      <c r="GD22" s="5">
        <v>1</v>
      </c>
      <c r="GE22" s="5">
        <v>1</v>
      </c>
      <c r="GF22" s="5">
        <v>1</v>
      </c>
      <c r="GG22" s="5">
        <v>1</v>
      </c>
      <c r="GH22" s="5">
        <v>1</v>
      </c>
      <c r="GI22" s="5">
        <v>1</v>
      </c>
      <c r="GJ22" s="5">
        <v>1</v>
      </c>
      <c r="GK22" s="5">
        <v>1</v>
      </c>
      <c r="GL22" s="5">
        <v>1</v>
      </c>
      <c r="GM22" s="5"/>
      <c r="GN22" s="5"/>
      <c r="GO22" s="5">
        <v>1</v>
      </c>
      <c r="GP22" s="5">
        <v>1</v>
      </c>
      <c r="GQ22" s="5">
        <v>1</v>
      </c>
      <c r="GR22" s="5"/>
      <c r="GS22" s="5">
        <v>1</v>
      </c>
      <c r="GT22" s="5">
        <v>1</v>
      </c>
      <c r="GU22" s="5">
        <v>1</v>
      </c>
      <c r="GV22" s="5">
        <v>1</v>
      </c>
      <c r="GW22" s="5">
        <v>1</v>
      </c>
      <c r="GX22" s="5">
        <v>1</v>
      </c>
      <c r="GY22" s="5">
        <v>1</v>
      </c>
      <c r="GZ22" s="5">
        <v>1</v>
      </c>
      <c r="HA22" s="5">
        <v>1</v>
      </c>
      <c r="HB22" s="5">
        <v>1</v>
      </c>
      <c r="HC22" s="5">
        <v>1</v>
      </c>
      <c r="HD22" s="5">
        <v>1</v>
      </c>
      <c r="HE22" s="5">
        <v>1</v>
      </c>
      <c r="HF22" s="5">
        <v>1</v>
      </c>
      <c r="HG22" s="5"/>
      <c r="HH22" s="5"/>
      <c r="HI22" s="5">
        <v>1</v>
      </c>
      <c r="HJ22" s="5">
        <v>1</v>
      </c>
      <c r="HK22" s="5"/>
      <c r="HL22" s="5">
        <v>1</v>
      </c>
      <c r="HM22" s="5">
        <v>1</v>
      </c>
      <c r="HN22" s="5"/>
      <c r="HO22" s="5"/>
      <c r="HP22" s="5">
        <v>1</v>
      </c>
      <c r="HQ22" s="5"/>
      <c r="HR22" s="5"/>
      <c r="HS22" s="5"/>
      <c r="HT22" s="5"/>
      <c r="HU22" s="5"/>
      <c r="HV22" s="5"/>
      <c r="HW22" s="5"/>
      <c r="HX22" s="5">
        <v>1</v>
      </c>
    </row>
    <row r="23" spans="2:232" x14ac:dyDescent="0.2">
      <c r="B23" s="2" t="s">
        <v>244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1</v>
      </c>
      <c r="AN23" s="5">
        <v>1</v>
      </c>
      <c r="AO23" s="5">
        <v>1</v>
      </c>
      <c r="AP23" s="5">
        <v>1</v>
      </c>
      <c r="AQ23" s="5">
        <v>1</v>
      </c>
      <c r="AR23" s="5">
        <v>1</v>
      </c>
      <c r="AS23" s="5">
        <v>1</v>
      </c>
      <c r="AT23" s="5">
        <v>1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1</v>
      </c>
      <c r="BB23" s="5">
        <v>1</v>
      </c>
      <c r="BC23" s="5">
        <v>1</v>
      </c>
      <c r="BD23" s="5">
        <v>1</v>
      </c>
      <c r="BE23" s="5">
        <v>1</v>
      </c>
      <c r="BF23" s="5">
        <v>1</v>
      </c>
      <c r="BG23" s="5">
        <v>1</v>
      </c>
      <c r="BH23" s="5"/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v>1</v>
      </c>
      <c r="BU23" s="5">
        <v>1</v>
      </c>
      <c r="BV23" s="5"/>
      <c r="BW23" s="5">
        <v>1</v>
      </c>
      <c r="BX23" s="5"/>
      <c r="BY23" s="5"/>
      <c r="BZ23" s="5"/>
      <c r="CA23" s="5"/>
      <c r="CB23" s="5"/>
      <c r="CC23" s="5">
        <v>1</v>
      </c>
      <c r="CD23" s="5">
        <v>1</v>
      </c>
      <c r="CE23" s="5">
        <v>1</v>
      </c>
      <c r="CF23" s="5">
        <v>1</v>
      </c>
      <c r="CG23" s="5">
        <v>1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  <c r="CM23" s="5">
        <v>1</v>
      </c>
      <c r="CN23" s="5"/>
      <c r="CO23" s="5"/>
      <c r="CP23" s="5">
        <v>1</v>
      </c>
      <c r="CQ23" s="5">
        <v>1</v>
      </c>
      <c r="CR23" s="5">
        <v>1</v>
      </c>
      <c r="CS23" s="5">
        <v>1</v>
      </c>
      <c r="CT23" s="5">
        <v>1</v>
      </c>
      <c r="CU23" s="5">
        <v>1</v>
      </c>
      <c r="CV23" s="5">
        <v>1</v>
      </c>
      <c r="CW23" s="5">
        <v>1</v>
      </c>
      <c r="CX23" s="5">
        <v>1</v>
      </c>
      <c r="CY23" s="5">
        <v>1</v>
      </c>
      <c r="CZ23" s="5"/>
      <c r="DA23" s="5"/>
      <c r="DB23" s="5">
        <v>1</v>
      </c>
      <c r="DC23" s="5">
        <v>1</v>
      </c>
      <c r="DD23" s="5">
        <v>1</v>
      </c>
      <c r="DE23" s="5"/>
      <c r="DF23" s="5">
        <v>1</v>
      </c>
      <c r="DG23" s="5">
        <v>1</v>
      </c>
      <c r="DH23" s="5">
        <v>1</v>
      </c>
      <c r="DI23" s="5">
        <v>1</v>
      </c>
      <c r="DJ23" s="5">
        <v>1</v>
      </c>
      <c r="DK23" s="5">
        <v>1</v>
      </c>
      <c r="DL23" s="5">
        <v>1</v>
      </c>
      <c r="DM23" s="5">
        <v>1</v>
      </c>
      <c r="DN23" s="5">
        <v>1</v>
      </c>
      <c r="DO23" s="5">
        <v>1</v>
      </c>
      <c r="DP23" s="5">
        <v>1</v>
      </c>
      <c r="DQ23" s="5">
        <v>1</v>
      </c>
      <c r="DR23" s="5">
        <v>1</v>
      </c>
      <c r="DS23" s="5">
        <v>1</v>
      </c>
      <c r="DT23" s="5">
        <v>1</v>
      </c>
      <c r="DU23" s="5">
        <v>1</v>
      </c>
      <c r="DV23" s="5">
        <v>1</v>
      </c>
      <c r="DW23" s="5">
        <v>1</v>
      </c>
      <c r="DX23" s="5">
        <v>1</v>
      </c>
      <c r="DY23" s="5">
        <v>1</v>
      </c>
      <c r="DZ23" s="5">
        <v>1</v>
      </c>
      <c r="EA23" s="5">
        <v>1</v>
      </c>
      <c r="EB23" s="5">
        <v>1</v>
      </c>
      <c r="EC23" s="5">
        <v>1</v>
      </c>
      <c r="ED23" s="5">
        <v>1</v>
      </c>
      <c r="EE23" s="5">
        <v>1</v>
      </c>
      <c r="EF23" s="5">
        <v>1</v>
      </c>
      <c r="EG23" s="5">
        <v>1</v>
      </c>
      <c r="EH23" s="5">
        <v>1</v>
      </c>
      <c r="EI23" s="5">
        <v>1</v>
      </c>
      <c r="EJ23" s="5">
        <v>1</v>
      </c>
      <c r="EK23" s="5">
        <v>1</v>
      </c>
      <c r="EL23" s="5"/>
      <c r="EM23" s="5">
        <v>1</v>
      </c>
      <c r="EN23" s="5"/>
      <c r="EO23" s="5"/>
      <c r="EP23" s="5"/>
      <c r="EQ23" s="5">
        <v>1</v>
      </c>
      <c r="ER23" s="5">
        <v>1</v>
      </c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>
        <v>1</v>
      </c>
      <c r="FJ23" s="5">
        <v>1</v>
      </c>
      <c r="FK23" s="5"/>
      <c r="FL23" s="5"/>
      <c r="FM23" s="5">
        <v>1</v>
      </c>
      <c r="FN23" s="5">
        <v>1</v>
      </c>
      <c r="FO23" s="5">
        <v>1</v>
      </c>
      <c r="FP23" s="5">
        <v>1</v>
      </c>
      <c r="FQ23" s="5">
        <v>1</v>
      </c>
      <c r="FR23" s="5">
        <v>1</v>
      </c>
      <c r="FS23" s="5">
        <v>1</v>
      </c>
      <c r="FT23" s="5">
        <v>1</v>
      </c>
      <c r="FU23" s="5">
        <v>1</v>
      </c>
      <c r="FV23" s="5">
        <v>1</v>
      </c>
      <c r="FW23" s="5">
        <v>1</v>
      </c>
      <c r="FX23" s="5">
        <v>1</v>
      </c>
      <c r="FY23" s="5">
        <v>1</v>
      </c>
      <c r="FZ23" s="5">
        <v>1</v>
      </c>
      <c r="GA23" s="5">
        <v>1</v>
      </c>
      <c r="GB23" s="5">
        <v>1</v>
      </c>
      <c r="GC23" s="5">
        <v>1</v>
      </c>
      <c r="GD23" s="5">
        <v>1</v>
      </c>
      <c r="GE23" s="5">
        <v>1</v>
      </c>
      <c r="GF23" s="5">
        <v>1</v>
      </c>
      <c r="GG23" s="5">
        <v>1</v>
      </c>
      <c r="GH23" s="5">
        <v>1</v>
      </c>
      <c r="GI23" s="5">
        <v>1</v>
      </c>
      <c r="GJ23" s="5">
        <v>1</v>
      </c>
      <c r="GK23" s="5">
        <v>1</v>
      </c>
      <c r="GL23" s="5">
        <v>1</v>
      </c>
      <c r="GM23" s="5"/>
      <c r="GN23" s="5"/>
      <c r="GO23" s="5">
        <v>1</v>
      </c>
      <c r="GP23" s="5">
        <v>1</v>
      </c>
      <c r="GQ23" s="5">
        <v>1</v>
      </c>
      <c r="GR23" s="5">
        <v>1</v>
      </c>
      <c r="GS23" s="5">
        <v>1</v>
      </c>
      <c r="GT23" s="5">
        <v>1</v>
      </c>
      <c r="GU23" s="5">
        <v>1</v>
      </c>
      <c r="GV23" s="5">
        <v>1</v>
      </c>
      <c r="GW23" s="5">
        <v>1</v>
      </c>
      <c r="GX23" s="5">
        <v>1</v>
      </c>
      <c r="GY23" s="5">
        <v>1</v>
      </c>
      <c r="GZ23" s="5">
        <v>1</v>
      </c>
      <c r="HA23" s="5">
        <v>1</v>
      </c>
      <c r="HB23" s="5">
        <v>1</v>
      </c>
      <c r="HC23" s="5">
        <v>1</v>
      </c>
      <c r="HD23" s="5">
        <v>1</v>
      </c>
      <c r="HE23" s="5">
        <v>1</v>
      </c>
      <c r="HF23" s="5">
        <v>1</v>
      </c>
      <c r="HG23" s="5"/>
      <c r="HH23" s="5"/>
      <c r="HI23" s="5">
        <v>1</v>
      </c>
      <c r="HJ23" s="5">
        <v>1</v>
      </c>
      <c r="HK23" s="5"/>
      <c r="HL23" s="5">
        <v>1</v>
      </c>
      <c r="HM23" s="5">
        <v>1</v>
      </c>
      <c r="HN23" s="5"/>
      <c r="HO23" s="5"/>
      <c r="HP23" s="5">
        <v>1</v>
      </c>
      <c r="HQ23" s="5"/>
      <c r="HR23" s="5"/>
      <c r="HS23" s="5"/>
      <c r="HT23" s="5"/>
      <c r="HU23" s="5"/>
      <c r="HV23" s="5"/>
      <c r="HW23" s="5"/>
      <c r="HX23" s="5"/>
    </row>
    <row r="24" spans="2:232" x14ac:dyDescent="0.2">
      <c r="B24" s="2" t="s">
        <v>245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B24" s="5">
        <v>1</v>
      </c>
      <c r="BC24" s="5">
        <v>1</v>
      </c>
      <c r="BD24" s="5">
        <v>1</v>
      </c>
      <c r="BE24" s="5">
        <v>1</v>
      </c>
      <c r="BF24" s="5">
        <v>1</v>
      </c>
      <c r="BG24" s="5">
        <v>1</v>
      </c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>
        <v>1</v>
      </c>
      <c r="BV24" s="5"/>
      <c r="BW24" s="5">
        <v>1</v>
      </c>
      <c r="BX24" s="5"/>
      <c r="BY24" s="5"/>
      <c r="BZ24" s="5"/>
      <c r="CA24" s="5"/>
      <c r="CB24" s="5"/>
      <c r="CC24" s="5">
        <v>1</v>
      </c>
      <c r="CD24" s="5">
        <v>1</v>
      </c>
      <c r="CE24" s="5">
        <v>1</v>
      </c>
      <c r="CF24" s="5">
        <v>1</v>
      </c>
      <c r="CG24" s="5">
        <v>1</v>
      </c>
      <c r="CH24" s="5">
        <v>1</v>
      </c>
      <c r="CI24" s="5">
        <v>1</v>
      </c>
      <c r="CJ24" s="5">
        <v>1</v>
      </c>
      <c r="CK24" s="5">
        <v>1</v>
      </c>
      <c r="CL24" s="5">
        <v>1</v>
      </c>
      <c r="CM24" s="5">
        <v>1</v>
      </c>
      <c r="CN24" s="5"/>
      <c r="CO24" s="5"/>
      <c r="CP24" s="5">
        <v>1</v>
      </c>
      <c r="CQ24" s="5">
        <v>1</v>
      </c>
      <c r="CR24" s="5">
        <v>1</v>
      </c>
      <c r="CS24" s="5">
        <v>1</v>
      </c>
      <c r="CT24" s="5">
        <v>1</v>
      </c>
      <c r="CU24" s="5">
        <v>1</v>
      </c>
      <c r="CV24" s="5">
        <v>1</v>
      </c>
      <c r="CW24" s="5">
        <v>1</v>
      </c>
      <c r="CX24" s="5">
        <v>1</v>
      </c>
      <c r="CY24" s="5">
        <v>1</v>
      </c>
      <c r="CZ24" s="5"/>
      <c r="DA24" s="5"/>
      <c r="DB24" s="5">
        <v>1</v>
      </c>
      <c r="DC24" s="5">
        <v>1</v>
      </c>
      <c r="DD24" s="5">
        <v>1</v>
      </c>
      <c r="DE24" s="5"/>
      <c r="DF24" s="5">
        <v>1</v>
      </c>
      <c r="DG24" s="5">
        <v>1</v>
      </c>
      <c r="DH24" s="5">
        <v>1</v>
      </c>
      <c r="DI24" s="5">
        <v>1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>
        <v>1</v>
      </c>
      <c r="DP24" s="5">
        <v>1</v>
      </c>
      <c r="DQ24" s="5">
        <v>1</v>
      </c>
      <c r="DR24" s="5">
        <v>1</v>
      </c>
      <c r="DS24" s="5">
        <v>1</v>
      </c>
      <c r="DT24" s="5">
        <v>1</v>
      </c>
      <c r="DU24" s="5">
        <v>1</v>
      </c>
      <c r="DV24" s="5">
        <v>1</v>
      </c>
      <c r="DW24" s="5">
        <v>1</v>
      </c>
      <c r="DX24" s="5">
        <v>1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5">
        <v>1</v>
      </c>
      <c r="EH24" s="5">
        <v>1</v>
      </c>
      <c r="EI24" s="5">
        <v>1</v>
      </c>
      <c r="EJ24" s="5"/>
      <c r="EK24" s="5">
        <v>1</v>
      </c>
      <c r="EL24" s="5"/>
      <c r="EM24" s="5">
        <v>1</v>
      </c>
      <c r="EN24" s="5"/>
      <c r="EO24" s="5"/>
      <c r="EP24" s="5"/>
      <c r="EQ24" s="5">
        <v>1</v>
      </c>
      <c r="ER24" s="5">
        <v>1</v>
      </c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>
        <v>1</v>
      </c>
      <c r="FJ24" s="5">
        <v>1</v>
      </c>
      <c r="FK24" s="5"/>
      <c r="FL24" s="5"/>
      <c r="FM24" s="5">
        <v>1</v>
      </c>
      <c r="FN24" s="5">
        <v>1</v>
      </c>
      <c r="FO24" s="5">
        <v>1</v>
      </c>
      <c r="FP24" s="5">
        <v>1</v>
      </c>
      <c r="FQ24" s="5">
        <v>1</v>
      </c>
      <c r="FR24" s="5">
        <v>1</v>
      </c>
      <c r="FS24" s="5">
        <v>1</v>
      </c>
      <c r="FT24" s="5">
        <v>1</v>
      </c>
      <c r="FU24" s="5">
        <v>1</v>
      </c>
      <c r="FV24" s="5">
        <v>1</v>
      </c>
      <c r="FW24" s="5">
        <v>1</v>
      </c>
      <c r="FX24" s="5">
        <v>1</v>
      </c>
      <c r="FY24" s="5">
        <v>1</v>
      </c>
      <c r="FZ24" s="5">
        <v>1</v>
      </c>
      <c r="GA24" s="5">
        <v>1</v>
      </c>
      <c r="GB24" s="5">
        <v>1</v>
      </c>
      <c r="GC24" s="5">
        <v>1</v>
      </c>
      <c r="GD24" s="5">
        <v>1</v>
      </c>
      <c r="GE24" s="5">
        <v>1</v>
      </c>
      <c r="GF24" s="5">
        <v>1</v>
      </c>
      <c r="GG24" s="5">
        <v>1</v>
      </c>
      <c r="GH24" s="5">
        <v>1</v>
      </c>
      <c r="GI24" s="5">
        <v>1</v>
      </c>
      <c r="GJ24" s="5">
        <v>1</v>
      </c>
      <c r="GK24" s="5">
        <v>1</v>
      </c>
      <c r="GL24" s="5">
        <v>1</v>
      </c>
      <c r="GM24" s="5"/>
      <c r="GN24" s="5"/>
      <c r="GO24" s="5">
        <v>1</v>
      </c>
      <c r="GP24" s="5">
        <v>1</v>
      </c>
      <c r="GQ24" s="5">
        <v>1</v>
      </c>
      <c r="GR24" s="5">
        <v>1</v>
      </c>
      <c r="GS24" s="5">
        <v>1</v>
      </c>
      <c r="GT24" s="5">
        <v>1</v>
      </c>
      <c r="GU24" s="5">
        <v>1</v>
      </c>
      <c r="GV24" s="5">
        <v>1</v>
      </c>
      <c r="GW24" s="5">
        <v>1</v>
      </c>
      <c r="GX24" s="5">
        <v>1</v>
      </c>
      <c r="GY24" s="5">
        <v>1</v>
      </c>
      <c r="GZ24" s="5">
        <v>1</v>
      </c>
      <c r="HA24" s="5">
        <v>1</v>
      </c>
      <c r="HB24" s="5">
        <v>1</v>
      </c>
      <c r="HC24" s="5">
        <v>1</v>
      </c>
      <c r="HD24" s="5">
        <v>1</v>
      </c>
      <c r="HE24" s="5">
        <v>1</v>
      </c>
      <c r="HF24" s="5">
        <v>1</v>
      </c>
      <c r="HG24" s="5"/>
      <c r="HH24" s="5"/>
      <c r="HI24" s="5">
        <v>1</v>
      </c>
      <c r="HJ24" s="5">
        <v>1</v>
      </c>
      <c r="HK24" s="5"/>
      <c r="HL24" s="5">
        <v>1</v>
      </c>
      <c r="HM24" s="5">
        <v>1</v>
      </c>
      <c r="HN24" s="5"/>
      <c r="HO24" s="5"/>
      <c r="HP24" s="5">
        <v>1</v>
      </c>
      <c r="HQ24" s="5"/>
      <c r="HR24" s="5"/>
      <c r="HS24" s="5"/>
      <c r="HT24" s="5"/>
      <c r="HU24" s="5"/>
      <c r="HV24" s="5"/>
      <c r="HW24" s="5"/>
      <c r="HX24" s="5"/>
    </row>
    <row r="25" spans="2:232" x14ac:dyDescent="0.2">
      <c r="B25" s="2" t="s">
        <v>246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1</v>
      </c>
      <c r="BE25" s="5">
        <v>1</v>
      </c>
      <c r="BF25" s="5">
        <v>1</v>
      </c>
      <c r="BG25" s="5">
        <v>1</v>
      </c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>
        <v>1</v>
      </c>
      <c r="BV25" s="5"/>
      <c r="BW25" s="5">
        <v>1</v>
      </c>
      <c r="BX25" s="5"/>
      <c r="BY25" s="5"/>
      <c r="BZ25" s="5"/>
      <c r="CA25" s="5"/>
      <c r="CB25" s="5"/>
      <c r="CC25" s="5">
        <v>1</v>
      </c>
      <c r="CD25" s="5">
        <v>1</v>
      </c>
      <c r="CE25" s="5">
        <v>1</v>
      </c>
      <c r="CF25" s="5">
        <v>1</v>
      </c>
      <c r="CG25" s="5">
        <v>1</v>
      </c>
      <c r="CH25" s="5">
        <v>1</v>
      </c>
      <c r="CI25" s="5">
        <v>1</v>
      </c>
      <c r="CJ25" s="5">
        <v>1</v>
      </c>
      <c r="CK25" s="5">
        <v>1</v>
      </c>
      <c r="CL25" s="5">
        <v>1</v>
      </c>
      <c r="CM25" s="5">
        <v>1</v>
      </c>
      <c r="CN25" s="5"/>
      <c r="CO25" s="5"/>
      <c r="CP25" s="5">
        <v>1</v>
      </c>
      <c r="CQ25" s="5">
        <v>1</v>
      </c>
      <c r="CR25" s="5">
        <v>1</v>
      </c>
      <c r="CS25" s="5"/>
      <c r="CT25" s="5"/>
      <c r="CU25" s="5"/>
      <c r="CV25" s="5"/>
      <c r="CW25" s="5">
        <v>1</v>
      </c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>
        <v>1</v>
      </c>
      <c r="DK25" s="5">
        <v>1</v>
      </c>
      <c r="DL25" s="5">
        <v>1</v>
      </c>
      <c r="DM25" s="5">
        <v>1</v>
      </c>
      <c r="DN25" s="5">
        <v>1</v>
      </c>
      <c r="DO25" s="5">
        <v>1</v>
      </c>
      <c r="DP25" s="5">
        <v>1</v>
      </c>
      <c r="DQ25" s="5">
        <v>1</v>
      </c>
      <c r="DR25" s="5">
        <v>1</v>
      </c>
      <c r="DS25" s="5">
        <v>1</v>
      </c>
      <c r="DT25" s="5">
        <v>1</v>
      </c>
      <c r="DU25" s="5">
        <v>1</v>
      </c>
      <c r="DV25" s="5">
        <v>1</v>
      </c>
      <c r="DW25" s="5">
        <v>1</v>
      </c>
      <c r="DX25" s="5">
        <v>1</v>
      </c>
      <c r="DY25" s="5">
        <v>1</v>
      </c>
      <c r="DZ25" s="5">
        <v>1</v>
      </c>
      <c r="EA25" s="5">
        <v>1</v>
      </c>
      <c r="EB25" s="5">
        <v>1</v>
      </c>
      <c r="EC25" s="5">
        <v>1</v>
      </c>
      <c r="ED25" s="5">
        <v>1</v>
      </c>
      <c r="EE25" s="5">
        <v>1</v>
      </c>
      <c r="EF25" s="5">
        <v>1</v>
      </c>
      <c r="EG25" s="5">
        <v>1</v>
      </c>
      <c r="EH25" s="5">
        <v>1</v>
      </c>
      <c r="EI25" s="5">
        <v>1</v>
      </c>
      <c r="EJ25" s="5"/>
      <c r="EK25" s="5">
        <v>1</v>
      </c>
      <c r="EL25" s="5"/>
      <c r="EM25" s="5">
        <v>1</v>
      </c>
      <c r="EN25" s="5"/>
      <c r="EO25" s="5"/>
      <c r="EP25" s="5"/>
      <c r="EQ25" s="5">
        <v>1</v>
      </c>
      <c r="ER25" s="5">
        <v>1</v>
      </c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>
        <v>1</v>
      </c>
      <c r="FJ25" s="5">
        <v>1</v>
      </c>
      <c r="FK25" s="5"/>
      <c r="FL25" s="5"/>
      <c r="FM25" s="5">
        <v>1</v>
      </c>
      <c r="FN25" s="5">
        <v>1</v>
      </c>
      <c r="FO25" s="5">
        <v>1</v>
      </c>
      <c r="FP25" s="5">
        <v>1</v>
      </c>
      <c r="FQ25" s="5">
        <v>1</v>
      </c>
      <c r="FR25" s="5">
        <v>1</v>
      </c>
      <c r="FS25" s="5">
        <v>1</v>
      </c>
      <c r="FT25" s="5">
        <v>1</v>
      </c>
      <c r="FU25" s="5">
        <v>1</v>
      </c>
      <c r="FV25" s="5">
        <v>1</v>
      </c>
      <c r="FW25" s="5">
        <v>1</v>
      </c>
      <c r="FX25" s="5">
        <v>1</v>
      </c>
      <c r="FY25" s="5">
        <v>1</v>
      </c>
      <c r="FZ25" s="5">
        <v>1</v>
      </c>
      <c r="GA25" s="5">
        <v>1</v>
      </c>
      <c r="GB25" s="5">
        <v>1</v>
      </c>
      <c r="GC25" s="5">
        <v>1</v>
      </c>
      <c r="GD25" s="5">
        <v>1</v>
      </c>
      <c r="GE25" s="5">
        <v>1</v>
      </c>
      <c r="GF25" s="5">
        <v>1</v>
      </c>
      <c r="GG25" s="5">
        <v>1</v>
      </c>
      <c r="GH25" s="5">
        <v>1</v>
      </c>
      <c r="GI25" s="5">
        <v>1</v>
      </c>
      <c r="GJ25" s="5">
        <v>1</v>
      </c>
      <c r="GK25" s="5">
        <v>1</v>
      </c>
      <c r="GL25" s="5">
        <v>1</v>
      </c>
      <c r="GM25" s="5"/>
      <c r="GN25" s="5"/>
      <c r="GO25" s="5">
        <v>1</v>
      </c>
      <c r="GP25" s="5">
        <v>1</v>
      </c>
      <c r="GQ25" s="5">
        <v>1</v>
      </c>
      <c r="GR25" s="5"/>
      <c r="GS25" s="5">
        <v>1</v>
      </c>
      <c r="GT25" s="5">
        <v>1</v>
      </c>
      <c r="GU25" s="5">
        <v>1</v>
      </c>
      <c r="GV25" s="5">
        <v>1</v>
      </c>
      <c r="GW25" s="5">
        <v>1</v>
      </c>
      <c r="GX25" s="5">
        <v>1</v>
      </c>
      <c r="GY25" s="5">
        <v>1</v>
      </c>
      <c r="GZ25" s="5">
        <v>1</v>
      </c>
      <c r="HA25" s="5">
        <v>1</v>
      </c>
      <c r="HB25" s="5">
        <v>1</v>
      </c>
      <c r="HC25" s="5">
        <v>1</v>
      </c>
      <c r="HD25" s="5">
        <v>1</v>
      </c>
      <c r="HE25" s="5">
        <v>1</v>
      </c>
      <c r="HF25" s="5">
        <v>1</v>
      </c>
      <c r="HG25" s="5"/>
      <c r="HH25" s="5"/>
      <c r="HI25" s="5">
        <v>1</v>
      </c>
      <c r="HJ25" s="5">
        <v>1</v>
      </c>
      <c r="HK25" s="5"/>
      <c r="HL25" s="5">
        <v>1</v>
      </c>
      <c r="HM25" s="5">
        <v>1</v>
      </c>
      <c r="HN25" s="5"/>
      <c r="HO25" s="5"/>
      <c r="HP25" s="5">
        <v>1</v>
      </c>
      <c r="HQ25" s="5"/>
      <c r="HR25" s="5"/>
      <c r="HS25" s="5"/>
      <c r="HT25" s="5"/>
      <c r="HU25" s="5"/>
      <c r="HV25" s="5"/>
      <c r="HW25" s="5"/>
      <c r="HX25" s="5">
        <v>1</v>
      </c>
    </row>
    <row r="26" spans="2:232" x14ac:dyDescent="0.2">
      <c r="B26" s="2" t="s">
        <v>247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  <c r="AI26" s="5">
        <v>1</v>
      </c>
      <c r="AJ26" s="5">
        <v>1</v>
      </c>
      <c r="AK26" s="5">
        <v>1</v>
      </c>
      <c r="AL26" s="5">
        <v>1</v>
      </c>
      <c r="AM26" s="5">
        <v>1</v>
      </c>
      <c r="AN26" s="5">
        <v>1</v>
      </c>
      <c r="AO26" s="5">
        <v>1</v>
      </c>
      <c r="AP26" s="5">
        <v>1</v>
      </c>
      <c r="AQ26" s="5">
        <v>1</v>
      </c>
      <c r="AR26" s="5">
        <v>1</v>
      </c>
      <c r="AS26" s="5">
        <v>1</v>
      </c>
      <c r="AT26" s="5">
        <v>1</v>
      </c>
      <c r="AU26" s="5">
        <v>1</v>
      </c>
      <c r="AV26" s="5">
        <v>1</v>
      </c>
      <c r="AW26" s="5">
        <v>1</v>
      </c>
      <c r="AX26" s="5">
        <v>1</v>
      </c>
      <c r="AY26" s="5">
        <v>1</v>
      </c>
      <c r="AZ26" s="5">
        <v>1</v>
      </c>
      <c r="BA26" s="5">
        <v>1</v>
      </c>
      <c r="BB26" s="5">
        <v>1</v>
      </c>
      <c r="BC26" s="5">
        <v>1</v>
      </c>
      <c r="BD26" s="5">
        <v>1</v>
      </c>
      <c r="BE26" s="5">
        <v>1</v>
      </c>
      <c r="BF26" s="5">
        <v>1</v>
      </c>
      <c r="BG26" s="5">
        <v>1</v>
      </c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>
        <v>1</v>
      </c>
      <c r="BV26" s="5"/>
      <c r="BW26" s="5">
        <v>1</v>
      </c>
      <c r="BX26" s="5"/>
      <c r="BY26" s="5"/>
      <c r="BZ26" s="5"/>
      <c r="CA26" s="5"/>
      <c r="CB26" s="5"/>
      <c r="CC26" s="5">
        <v>1</v>
      </c>
      <c r="CD26" s="5">
        <v>1</v>
      </c>
      <c r="CE26" s="5">
        <v>1</v>
      </c>
      <c r="CF26" s="5">
        <v>1</v>
      </c>
      <c r="CG26" s="5">
        <v>1</v>
      </c>
      <c r="CH26" s="5">
        <v>1</v>
      </c>
      <c r="CI26" s="5">
        <v>1</v>
      </c>
      <c r="CJ26" s="5">
        <v>1</v>
      </c>
      <c r="CK26" s="5">
        <v>1</v>
      </c>
      <c r="CL26" s="5">
        <v>1</v>
      </c>
      <c r="CM26" s="5">
        <v>1</v>
      </c>
      <c r="CN26" s="5"/>
      <c r="CO26" s="5"/>
      <c r="CP26" s="5">
        <v>1</v>
      </c>
      <c r="CQ26" s="5">
        <v>1</v>
      </c>
      <c r="CR26" s="5">
        <v>1</v>
      </c>
      <c r="CS26" s="5"/>
      <c r="CT26" s="5"/>
      <c r="CU26" s="5"/>
      <c r="CV26" s="5"/>
      <c r="CW26" s="5">
        <v>1</v>
      </c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>
        <v>1</v>
      </c>
      <c r="DJ26" s="5">
        <v>1</v>
      </c>
      <c r="DK26" s="5">
        <v>1</v>
      </c>
      <c r="DL26" s="5">
        <v>1</v>
      </c>
      <c r="DM26" s="5">
        <v>1</v>
      </c>
      <c r="DN26" s="5">
        <v>1</v>
      </c>
      <c r="DO26" s="5">
        <v>1</v>
      </c>
      <c r="DP26" s="5">
        <v>1</v>
      </c>
      <c r="DQ26" s="5">
        <v>1</v>
      </c>
      <c r="DR26" s="5">
        <v>1</v>
      </c>
      <c r="DS26" s="5">
        <v>1</v>
      </c>
      <c r="DT26" s="5">
        <v>1</v>
      </c>
      <c r="DU26" s="5">
        <v>1</v>
      </c>
      <c r="DV26" s="5">
        <v>1</v>
      </c>
      <c r="DW26" s="5">
        <v>1</v>
      </c>
      <c r="DX26" s="5">
        <v>1</v>
      </c>
      <c r="DY26" s="5">
        <v>1</v>
      </c>
      <c r="DZ26" s="5">
        <v>1</v>
      </c>
      <c r="EA26" s="5">
        <v>1</v>
      </c>
      <c r="EB26" s="5">
        <v>1</v>
      </c>
      <c r="EC26" s="5">
        <v>1</v>
      </c>
      <c r="ED26" s="5">
        <v>1</v>
      </c>
      <c r="EE26" s="5">
        <v>1</v>
      </c>
      <c r="EF26" s="5">
        <v>1</v>
      </c>
      <c r="EG26" s="5">
        <v>1</v>
      </c>
      <c r="EH26" s="5">
        <v>1</v>
      </c>
      <c r="EI26" s="5">
        <v>1</v>
      </c>
      <c r="EJ26" s="5"/>
      <c r="EK26" s="5"/>
      <c r="EL26" s="5"/>
      <c r="EM26" s="5">
        <v>1</v>
      </c>
      <c r="EN26" s="5"/>
      <c r="EO26" s="5"/>
      <c r="EP26" s="5"/>
      <c r="EQ26" s="5">
        <v>1</v>
      </c>
      <c r="ER26" s="5">
        <v>1</v>
      </c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>
        <v>1</v>
      </c>
      <c r="FJ26" s="5">
        <v>1</v>
      </c>
      <c r="FK26" s="5"/>
      <c r="FL26" s="5"/>
      <c r="FM26" s="5">
        <v>1</v>
      </c>
      <c r="FN26" s="5">
        <v>1</v>
      </c>
      <c r="FO26" s="5">
        <v>1</v>
      </c>
      <c r="FP26" s="5">
        <v>1</v>
      </c>
      <c r="FQ26" s="5">
        <v>1</v>
      </c>
      <c r="FR26" s="5">
        <v>1</v>
      </c>
      <c r="FS26" s="5">
        <v>1</v>
      </c>
      <c r="FT26" s="5">
        <v>1</v>
      </c>
      <c r="FU26" s="5">
        <v>1</v>
      </c>
      <c r="FV26" s="5">
        <v>1</v>
      </c>
      <c r="FW26" s="5">
        <v>1</v>
      </c>
      <c r="FX26" s="5">
        <v>1</v>
      </c>
      <c r="FY26" s="5">
        <v>1</v>
      </c>
      <c r="FZ26" s="5">
        <v>1</v>
      </c>
      <c r="GA26" s="5">
        <v>1</v>
      </c>
      <c r="GB26" s="5">
        <v>1</v>
      </c>
      <c r="GC26" s="5">
        <v>1</v>
      </c>
      <c r="GD26" s="5">
        <v>1</v>
      </c>
      <c r="GE26" s="5">
        <v>1</v>
      </c>
      <c r="GF26" s="5">
        <v>1</v>
      </c>
      <c r="GG26" s="5">
        <v>1</v>
      </c>
      <c r="GH26" s="5">
        <v>1</v>
      </c>
      <c r="GI26" s="5">
        <v>1</v>
      </c>
      <c r="GJ26" s="5">
        <v>1</v>
      </c>
      <c r="GK26" s="5">
        <v>1</v>
      </c>
      <c r="GL26" s="5">
        <v>1</v>
      </c>
      <c r="GM26" s="5"/>
      <c r="GN26" s="5"/>
      <c r="GO26" s="5">
        <v>1</v>
      </c>
      <c r="GP26" s="5">
        <v>1</v>
      </c>
      <c r="GQ26" s="5">
        <v>1</v>
      </c>
      <c r="GR26" s="5"/>
      <c r="GS26" s="5">
        <v>1</v>
      </c>
      <c r="GT26" s="5">
        <v>1</v>
      </c>
      <c r="GU26" s="5">
        <v>1</v>
      </c>
      <c r="GV26" s="5">
        <v>1</v>
      </c>
      <c r="GW26" s="5">
        <v>1</v>
      </c>
      <c r="GX26" s="5">
        <v>1</v>
      </c>
      <c r="GY26" s="5">
        <v>1</v>
      </c>
      <c r="GZ26" s="5">
        <v>1</v>
      </c>
      <c r="HA26" s="5">
        <v>1</v>
      </c>
      <c r="HB26" s="5">
        <v>1</v>
      </c>
      <c r="HC26" s="5">
        <v>1</v>
      </c>
      <c r="HD26" s="5">
        <v>1</v>
      </c>
      <c r="HE26" s="5">
        <v>1</v>
      </c>
      <c r="HF26" s="5">
        <v>1</v>
      </c>
      <c r="HG26" s="5"/>
      <c r="HH26" s="5"/>
      <c r="HI26" s="5">
        <v>1</v>
      </c>
      <c r="HJ26" s="5">
        <v>1</v>
      </c>
      <c r="HK26" s="5"/>
      <c r="HL26" s="5">
        <v>1</v>
      </c>
      <c r="HM26" s="5">
        <v>1</v>
      </c>
      <c r="HN26" s="5"/>
      <c r="HO26" s="5"/>
      <c r="HP26" s="5">
        <v>1</v>
      </c>
      <c r="HQ26" s="5"/>
      <c r="HR26" s="5"/>
      <c r="HS26" s="5"/>
      <c r="HT26" s="5"/>
      <c r="HU26" s="5"/>
      <c r="HV26" s="5"/>
      <c r="HW26" s="5"/>
      <c r="HX26" s="5"/>
    </row>
    <row r="27" spans="2:232" x14ac:dyDescent="0.2">
      <c r="B27" s="2" t="s">
        <v>248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>
        <v>1</v>
      </c>
      <c r="N27" s="5">
        <v>1</v>
      </c>
      <c r="O27" s="5">
        <v>1</v>
      </c>
      <c r="P27" s="5"/>
      <c r="Q27" s="5"/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/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/>
      <c r="AI27" s="5"/>
      <c r="AJ27" s="5"/>
      <c r="AK27" s="5"/>
      <c r="AL27" s="5"/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/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/>
      <c r="AZ27" s="5">
        <v>1</v>
      </c>
      <c r="BA27" s="5">
        <v>1</v>
      </c>
      <c r="BB27" s="5"/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>
        <v>1</v>
      </c>
      <c r="BW27" s="5"/>
      <c r="BX27" s="5"/>
      <c r="BY27" s="5"/>
      <c r="BZ27" s="5"/>
      <c r="CA27" s="5"/>
      <c r="CB27" s="5"/>
      <c r="CC27" s="5"/>
      <c r="CD27" s="5"/>
      <c r="CE27" s="5"/>
      <c r="CF27" s="5">
        <v>1</v>
      </c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>
        <v>1</v>
      </c>
      <c r="DK27" s="5"/>
      <c r="DL27" s="5">
        <v>1</v>
      </c>
      <c r="DM27" s="5">
        <v>1</v>
      </c>
      <c r="DN27" s="5"/>
      <c r="DO27" s="5"/>
      <c r="DP27" s="5"/>
      <c r="DQ27" s="5">
        <v>1</v>
      </c>
      <c r="DR27" s="5">
        <v>1</v>
      </c>
      <c r="DS27" s="5"/>
      <c r="DT27" s="5"/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/>
      <c r="EK27" s="5">
        <v>1</v>
      </c>
      <c r="EL27" s="5"/>
      <c r="EM27" s="5">
        <v>1</v>
      </c>
      <c r="EN27" s="5"/>
      <c r="EO27" s="5"/>
      <c r="EP27" s="5"/>
      <c r="EQ27" s="5">
        <v>1</v>
      </c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>
        <v>1</v>
      </c>
      <c r="FO27" s="5">
        <v>1</v>
      </c>
      <c r="FP27" s="5">
        <v>1</v>
      </c>
      <c r="FQ27" s="5"/>
      <c r="FR27" s="5"/>
      <c r="FS27" s="5">
        <v>1</v>
      </c>
      <c r="FT27" s="5">
        <v>1</v>
      </c>
      <c r="FU27" s="5"/>
      <c r="FV27" s="5">
        <v>1</v>
      </c>
      <c r="FW27" s="5">
        <v>1</v>
      </c>
      <c r="FX27" s="5"/>
      <c r="FY27" s="5">
        <v>1</v>
      </c>
      <c r="FZ27" s="5">
        <v>1</v>
      </c>
      <c r="GA27" s="5">
        <v>1</v>
      </c>
      <c r="GB27" s="5">
        <v>1</v>
      </c>
      <c r="GC27" s="5">
        <v>1</v>
      </c>
      <c r="GD27" s="5">
        <v>1</v>
      </c>
      <c r="GE27" s="5">
        <v>1</v>
      </c>
      <c r="GF27" s="5">
        <v>1</v>
      </c>
      <c r="GG27" s="5">
        <v>1</v>
      </c>
      <c r="GH27" s="5">
        <v>1</v>
      </c>
      <c r="GI27" s="5">
        <v>1</v>
      </c>
      <c r="GJ27" s="5">
        <v>1</v>
      </c>
      <c r="GK27" s="5">
        <v>1</v>
      </c>
      <c r="GL27" s="5">
        <v>1</v>
      </c>
      <c r="GM27" s="5"/>
      <c r="GN27" s="5"/>
      <c r="GO27" s="5">
        <v>1</v>
      </c>
      <c r="GP27" s="5">
        <v>1</v>
      </c>
      <c r="GQ27" s="5"/>
      <c r="GR27" s="5"/>
      <c r="GS27" s="5">
        <v>1</v>
      </c>
      <c r="GT27" s="5">
        <v>1</v>
      </c>
      <c r="GU27" s="5"/>
      <c r="GV27" s="5">
        <v>1</v>
      </c>
      <c r="GW27" s="5"/>
      <c r="GX27" s="5">
        <v>1</v>
      </c>
      <c r="GY27" s="5">
        <v>1</v>
      </c>
      <c r="GZ27" s="5">
        <v>1</v>
      </c>
      <c r="HA27" s="5"/>
      <c r="HB27" s="5">
        <v>1</v>
      </c>
      <c r="HC27" s="5"/>
      <c r="HD27" s="5"/>
      <c r="HE27" s="5">
        <v>1</v>
      </c>
      <c r="HF27" s="5">
        <v>1</v>
      </c>
      <c r="HG27" s="5"/>
      <c r="HH27" s="5"/>
      <c r="HI27" s="5"/>
      <c r="HJ27" s="5"/>
      <c r="HK27" s="5"/>
      <c r="HL27" s="5"/>
      <c r="HM27" s="5">
        <v>1</v>
      </c>
      <c r="HN27" s="5">
        <v>1</v>
      </c>
      <c r="HO27" s="5">
        <v>1</v>
      </c>
      <c r="HP27" s="5"/>
      <c r="HQ27" s="5">
        <v>1</v>
      </c>
      <c r="HR27" s="5">
        <v>1</v>
      </c>
      <c r="HS27" s="5">
        <v>1</v>
      </c>
      <c r="HT27" s="5">
        <v>1</v>
      </c>
      <c r="HU27" s="5"/>
      <c r="HV27" s="5"/>
      <c r="HW27" s="5"/>
      <c r="HX27" s="5"/>
    </row>
    <row r="28" spans="2:232" x14ac:dyDescent="0.2">
      <c r="B28" s="2" t="s">
        <v>249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/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>
        <v>1</v>
      </c>
      <c r="BV28" s="5"/>
      <c r="BW28" s="5">
        <v>1</v>
      </c>
      <c r="BX28" s="5"/>
      <c r="BY28" s="5"/>
      <c r="BZ28" s="5"/>
      <c r="CA28" s="5"/>
      <c r="CB28" s="5"/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N28" s="5"/>
      <c r="CO28" s="5"/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/>
      <c r="DA28" s="5"/>
      <c r="DB28" s="5">
        <v>1</v>
      </c>
      <c r="DC28" s="5"/>
      <c r="DD28" s="5"/>
      <c r="DE28" s="5"/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1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1</v>
      </c>
      <c r="DZ28" s="5">
        <v>1</v>
      </c>
      <c r="EA28" s="5">
        <v>1</v>
      </c>
      <c r="EB28" s="5">
        <v>1</v>
      </c>
      <c r="EC28" s="5"/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 s="5">
        <v>1</v>
      </c>
      <c r="EL28" s="5"/>
      <c r="EM28" s="5">
        <v>1</v>
      </c>
      <c r="EN28" s="5"/>
      <c r="EO28" s="5"/>
      <c r="EP28" s="5"/>
      <c r="EQ28" s="5">
        <v>1</v>
      </c>
      <c r="ER28" s="5">
        <v>1</v>
      </c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>
        <v>1</v>
      </c>
      <c r="FJ28" s="5">
        <v>1</v>
      </c>
      <c r="FK28" s="5"/>
      <c r="FL28" s="5"/>
      <c r="FM28" s="5">
        <v>1</v>
      </c>
      <c r="FN28" s="5">
        <v>1</v>
      </c>
      <c r="FO28" s="5">
        <v>1</v>
      </c>
      <c r="FP28" s="5">
        <v>1</v>
      </c>
      <c r="FQ28" s="5"/>
      <c r="FR28" s="5">
        <v>1</v>
      </c>
      <c r="FS28" s="5">
        <v>1</v>
      </c>
      <c r="FT28" s="5">
        <v>1</v>
      </c>
      <c r="FU28" s="5">
        <v>1</v>
      </c>
      <c r="FV28" s="5">
        <v>1</v>
      </c>
      <c r="FW28" s="5">
        <v>1</v>
      </c>
      <c r="FX28" s="5">
        <v>1</v>
      </c>
      <c r="FY28" s="5">
        <v>1</v>
      </c>
      <c r="FZ28" s="5">
        <v>1</v>
      </c>
      <c r="GA28" s="5">
        <v>1</v>
      </c>
      <c r="GB28" s="5">
        <v>1</v>
      </c>
      <c r="GC28" s="5">
        <v>1</v>
      </c>
      <c r="GD28" s="5">
        <v>1</v>
      </c>
      <c r="GE28" s="5">
        <v>1</v>
      </c>
      <c r="GF28" s="5">
        <v>1</v>
      </c>
      <c r="GG28" s="5">
        <v>1</v>
      </c>
      <c r="GH28" s="5">
        <v>1</v>
      </c>
      <c r="GI28" s="5">
        <v>1</v>
      </c>
      <c r="GJ28" s="5">
        <v>1</v>
      </c>
      <c r="GK28" s="5">
        <v>1</v>
      </c>
      <c r="GL28" s="5">
        <v>1</v>
      </c>
      <c r="GM28" s="5"/>
      <c r="GN28" s="5"/>
      <c r="GO28" s="5">
        <v>1</v>
      </c>
      <c r="GP28" s="5">
        <v>1</v>
      </c>
      <c r="GQ28" s="5">
        <v>1</v>
      </c>
      <c r="GR28" s="5"/>
      <c r="GS28" s="5">
        <v>1</v>
      </c>
      <c r="GT28" s="5">
        <v>1</v>
      </c>
      <c r="GU28" s="5">
        <v>1</v>
      </c>
      <c r="GV28" s="5">
        <v>1</v>
      </c>
      <c r="GW28" s="5">
        <v>1</v>
      </c>
      <c r="GX28" s="5">
        <v>1</v>
      </c>
      <c r="GY28" s="5">
        <v>1</v>
      </c>
      <c r="GZ28" s="5">
        <v>1</v>
      </c>
      <c r="HA28" s="5">
        <v>1</v>
      </c>
      <c r="HB28" s="5">
        <v>1</v>
      </c>
      <c r="HC28" s="5">
        <v>1</v>
      </c>
      <c r="HD28" s="5">
        <v>1</v>
      </c>
      <c r="HE28" s="5">
        <v>1</v>
      </c>
      <c r="HF28" s="5">
        <v>1</v>
      </c>
      <c r="HG28" s="5"/>
      <c r="HH28" s="5"/>
      <c r="HI28" s="5">
        <v>1</v>
      </c>
      <c r="HJ28" s="5">
        <v>1</v>
      </c>
      <c r="HK28" s="5">
        <v>1</v>
      </c>
      <c r="HL28" s="5">
        <v>1</v>
      </c>
      <c r="HM28" s="5">
        <v>1</v>
      </c>
      <c r="HN28" s="5"/>
      <c r="HO28" s="5"/>
      <c r="HP28" s="5">
        <v>1</v>
      </c>
      <c r="HQ28" s="5"/>
      <c r="HR28" s="5"/>
      <c r="HS28" s="5"/>
      <c r="HT28" s="5"/>
      <c r="HU28" s="5"/>
      <c r="HV28" s="5"/>
      <c r="HW28" s="5"/>
      <c r="HX28" s="5"/>
    </row>
    <row r="29" spans="2:232" x14ac:dyDescent="0.2">
      <c r="B29" s="2" t="s">
        <v>250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/>
      <c r="AJ29" s="5"/>
      <c r="AK29" s="5">
        <v>1</v>
      </c>
      <c r="AL29" s="5">
        <v>1</v>
      </c>
      <c r="AM29" s="5">
        <v>1</v>
      </c>
      <c r="AN29" s="5">
        <v>1</v>
      </c>
      <c r="AO29" s="5">
        <v>1</v>
      </c>
      <c r="AP29" s="5">
        <v>1</v>
      </c>
      <c r="AQ29" s="5">
        <v>1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1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>
        <v>1</v>
      </c>
      <c r="BX29" s="5"/>
      <c r="BY29" s="5"/>
      <c r="BZ29" s="5"/>
      <c r="CA29" s="5"/>
      <c r="CB29" s="5"/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N29" s="5"/>
      <c r="CO29" s="5"/>
      <c r="CP29" s="5">
        <v>1</v>
      </c>
      <c r="CQ29" s="5">
        <v>1</v>
      </c>
      <c r="CR29" s="5">
        <v>1</v>
      </c>
      <c r="CS29" s="5"/>
      <c r="CT29" s="5">
        <v>1</v>
      </c>
      <c r="CU29" s="5"/>
      <c r="CV29" s="5"/>
      <c r="CW29" s="5">
        <v>1</v>
      </c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1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1</v>
      </c>
      <c r="DZ29" s="5">
        <v>1</v>
      </c>
      <c r="EA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5">
        <v>1</v>
      </c>
      <c r="EH29" s="5">
        <v>1</v>
      </c>
      <c r="EI29" s="5">
        <v>1</v>
      </c>
      <c r="EJ29" s="5">
        <v>1</v>
      </c>
      <c r="EK29" s="5">
        <v>1</v>
      </c>
      <c r="EL29" s="5"/>
      <c r="EM29" s="5">
        <v>1</v>
      </c>
      <c r="EN29" s="5"/>
      <c r="EO29" s="5"/>
      <c r="EP29" s="5"/>
      <c r="EQ29" s="5">
        <v>1</v>
      </c>
      <c r="ER29" s="5">
        <v>1</v>
      </c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>
        <v>1</v>
      </c>
      <c r="FJ29" s="5">
        <v>1</v>
      </c>
      <c r="FK29" s="5"/>
      <c r="FL29" s="5"/>
      <c r="FM29" s="5">
        <v>1</v>
      </c>
      <c r="FN29" s="5">
        <v>1</v>
      </c>
      <c r="FO29" s="5">
        <v>1</v>
      </c>
      <c r="FP29" s="5">
        <v>1</v>
      </c>
      <c r="FQ29" s="5">
        <v>1</v>
      </c>
      <c r="FR29" s="5">
        <v>1</v>
      </c>
      <c r="FS29" s="5">
        <v>1</v>
      </c>
      <c r="FT29" s="5">
        <v>1</v>
      </c>
      <c r="FU29" s="5">
        <v>1</v>
      </c>
      <c r="FV29" s="5">
        <v>1</v>
      </c>
      <c r="FW29" s="5">
        <v>1</v>
      </c>
      <c r="FX29" s="5">
        <v>1</v>
      </c>
      <c r="FY29" s="5">
        <v>1</v>
      </c>
      <c r="FZ29" s="5">
        <v>1</v>
      </c>
      <c r="GA29" s="5">
        <v>1</v>
      </c>
      <c r="GB29" s="5">
        <v>1</v>
      </c>
      <c r="GC29" s="5">
        <v>1</v>
      </c>
      <c r="GD29" s="5">
        <v>1</v>
      </c>
      <c r="GE29" s="5">
        <v>1</v>
      </c>
      <c r="GF29" s="5">
        <v>1</v>
      </c>
      <c r="GG29" s="5">
        <v>1</v>
      </c>
      <c r="GH29" s="5">
        <v>1</v>
      </c>
      <c r="GI29" s="5">
        <v>1</v>
      </c>
      <c r="GJ29" s="5">
        <v>1</v>
      </c>
      <c r="GK29" s="5">
        <v>1</v>
      </c>
      <c r="GL29" s="5">
        <v>1</v>
      </c>
      <c r="GM29" s="5"/>
      <c r="GN29" s="5"/>
      <c r="GO29" s="5">
        <v>1</v>
      </c>
      <c r="GP29" s="5">
        <v>1</v>
      </c>
      <c r="GQ29" s="5">
        <v>1</v>
      </c>
      <c r="GR29" s="5"/>
      <c r="GS29" s="5">
        <v>1</v>
      </c>
      <c r="GT29" s="5">
        <v>1</v>
      </c>
      <c r="GU29" s="5">
        <v>1</v>
      </c>
      <c r="GV29" s="5">
        <v>1</v>
      </c>
      <c r="GW29" s="5">
        <v>1</v>
      </c>
      <c r="GX29" s="5">
        <v>1</v>
      </c>
      <c r="GY29" s="5">
        <v>1</v>
      </c>
      <c r="GZ29" s="5">
        <v>1</v>
      </c>
      <c r="HA29" s="5">
        <v>1</v>
      </c>
      <c r="HB29" s="5">
        <v>1</v>
      </c>
      <c r="HC29" s="5">
        <v>1</v>
      </c>
      <c r="HD29" s="5">
        <v>1</v>
      </c>
      <c r="HE29" s="5">
        <v>1</v>
      </c>
      <c r="HF29" s="5">
        <v>1</v>
      </c>
      <c r="HG29" s="5"/>
      <c r="HH29" s="5">
        <v>1</v>
      </c>
      <c r="HI29" s="5">
        <v>1</v>
      </c>
      <c r="HJ29" s="5">
        <v>1</v>
      </c>
      <c r="HK29" s="5"/>
      <c r="HL29" s="5">
        <v>1</v>
      </c>
      <c r="HM29" s="5">
        <v>1</v>
      </c>
      <c r="HN29" s="5">
        <v>1</v>
      </c>
      <c r="HO29" s="5"/>
      <c r="HP29" s="5">
        <v>1</v>
      </c>
      <c r="HQ29" s="5"/>
      <c r="HR29" s="5"/>
      <c r="HS29" s="5"/>
      <c r="HT29" s="5"/>
      <c r="HU29" s="5"/>
      <c r="HV29" s="5"/>
      <c r="HW29" s="5"/>
      <c r="HX29" s="5"/>
    </row>
    <row r="30" spans="2:232" x14ac:dyDescent="0.2">
      <c r="B30" s="2" t="s">
        <v>251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1</v>
      </c>
      <c r="AM30" s="5">
        <v>1</v>
      </c>
      <c r="AN30" s="5">
        <v>1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1</v>
      </c>
      <c r="AW30" s="5">
        <v>1</v>
      </c>
      <c r="AX30" s="5">
        <v>1</v>
      </c>
      <c r="AY30" s="5">
        <v>1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/>
      <c r="BI30" s="5">
        <v>1</v>
      </c>
      <c r="BJ30" s="5">
        <v>1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V30" s="5"/>
      <c r="BW30" s="5">
        <v>1</v>
      </c>
      <c r="BX30" s="5"/>
      <c r="BY30" s="5"/>
      <c r="BZ30" s="5"/>
      <c r="CA30" s="5"/>
      <c r="CB30" s="5"/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1</v>
      </c>
      <c r="CK30" s="5">
        <v>1</v>
      </c>
      <c r="CL30" s="5">
        <v>1</v>
      </c>
      <c r="CM30" s="5">
        <v>1</v>
      </c>
      <c r="CN30" s="5">
        <v>1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/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1</v>
      </c>
      <c r="DR30" s="5">
        <v>1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DZ30" s="5">
        <v>1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1</v>
      </c>
      <c r="EK30" s="5">
        <v>1</v>
      </c>
      <c r="EL30" s="5">
        <v>11</v>
      </c>
      <c r="EM30" s="5">
        <v>1</v>
      </c>
      <c r="EN30" s="5">
        <v>11</v>
      </c>
      <c r="EO30" s="5">
        <v>1</v>
      </c>
      <c r="EP30" s="5">
        <v>1</v>
      </c>
      <c r="EQ30" s="5">
        <v>1</v>
      </c>
      <c r="ER30" s="5">
        <v>1</v>
      </c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>
        <v>1</v>
      </c>
      <c r="FJ30" s="5">
        <v>1</v>
      </c>
      <c r="FK30" s="5"/>
      <c r="FL30" s="5"/>
      <c r="FM30" s="5">
        <v>1</v>
      </c>
      <c r="FN30" s="5">
        <v>1</v>
      </c>
      <c r="FO30" s="5">
        <v>1</v>
      </c>
      <c r="FP30" s="5">
        <v>1</v>
      </c>
      <c r="FQ30" s="5">
        <v>1</v>
      </c>
      <c r="FR30" s="5">
        <v>1</v>
      </c>
      <c r="FS30" s="5">
        <v>1</v>
      </c>
      <c r="FT30" s="5">
        <v>1</v>
      </c>
      <c r="FU30" s="5">
        <v>1</v>
      </c>
      <c r="FV30" s="5">
        <v>1</v>
      </c>
      <c r="FW30" s="5">
        <v>1</v>
      </c>
      <c r="FX30" s="5">
        <v>1</v>
      </c>
      <c r="FY30" s="5">
        <v>1</v>
      </c>
      <c r="FZ30" s="5">
        <v>1</v>
      </c>
      <c r="GA30" s="5">
        <v>1</v>
      </c>
      <c r="GB30" s="5">
        <v>1</v>
      </c>
      <c r="GC30" s="5">
        <v>1</v>
      </c>
      <c r="GD30" s="5">
        <v>1</v>
      </c>
      <c r="GE30" s="5">
        <v>1</v>
      </c>
      <c r="GF30" s="5">
        <v>1</v>
      </c>
      <c r="GG30" s="5">
        <v>1</v>
      </c>
      <c r="GH30" s="5">
        <v>1</v>
      </c>
      <c r="GI30" s="5">
        <v>1</v>
      </c>
      <c r="GJ30" s="5">
        <v>1</v>
      </c>
      <c r="GK30" s="5">
        <v>1</v>
      </c>
      <c r="GL30" s="5">
        <v>1</v>
      </c>
      <c r="GM30" s="5">
        <v>1</v>
      </c>
      <c r="GN30" s="5">
        <v>1</v>
      </c>
      <c r="GO30" s="5">
        <v>1</v>
      </c>
      <c r="GP30" s="5">
        <v>1</v>
      </c>
      <c r="GQ30" s="5">
        <v>1</v>
      </c>
      <c r="GR30" s="5">
        <v>1</v>
      </c>
      <c r="GS30" s="5">
        <v>1</v>
      </c>
      <c r="GT30" s="5">
        <v>1</v>
      </c>
      <c r="GU30" s="5">
        <v>1</v>
      </c>
      <c r="GV30" s="5">
        <v>1</v>
      </c>
      <c r="GW30" s="5">
        <v>1</v>
      </c>
      <c r="GX30" s="5">
        <v>1</v>
      </c>
      <c r="GY30" s="5">
        <v>1</v>
      </c>
      <c r="GZ30" s="5">
        <v>1</v>
      </c>
      <c r="HA30" s="5">
        <v>1</v>
      </c>
      <c r="HB30" s="5">
        <v>1</v>
      </c>
      <c r="HC30" s="5">
        <v>1</v>
      </c>
      <c r="HD30" s="5">
        <v>1</v>
      </c>
      <c r="HE30" s="5">
        <v>1</v>
      </c>
      <c r="HF30" s="5">
        <v>1</v>
      </c>
      <c r="HG30" s="5"/>
      <c r="HH30" s="5"/>
      <c r="HI30" s="5">
        <v>1</v>
      </c>
      <c r="HJ30" s="5">
        <v>1</v>
      </c>
      <c r="HK30" s="5"/>
      <c r="HL30" s="5">
        <v>1</v>
      </c>
      <c r="HM30" s="5">
        <v>1</v>
      </c>
      <c r="HN30" s="5"/>
      <c r="HO30" s="5"/>
      <c r="HP30" s="5">
        <v>1</v>
      </c>
      <c r="HQ30" s="5"/>
      <c r="HR30" s="5"/>
      <c r="HS30" s="5"/>
      <c r="HT30" s="5"/>
      <c r="HU30" s="5"/>
      <c r="HV30" s="5"/>
      <c r="HW30" s="5"/>
      <c r="HX30" s="5"/>
    </row>
    <row r="31" spans="2:232" x14ac:dyDescent="0.2">
      <c r="B31" s="2" t="s">
        <v>252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>
        <v>1</v>
      </c>
      <c r="BV31" s="5"/>
      <c r="BW31" s="5">
        <v>1</v>
      </c>
      <c r="BX31" s="5"/>
      <c r="BY31" s="5"/>
      <c r="BZ31" s="5"/>
      <c r="CA31" s="5"/>
      <c r="CB31" s="5"/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N31" s="5"/>
      <c r="CO31" s="5"/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/>
      <c r="DB31" s="5">
        <v>1</v>
      </c>
      <c r="DC31" s="5">
        <v>1</v>
      </c>
      <c r="DD31" s="5">
        <v>1</v>
      </c>
      <c r="DE31" s="5"/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>
        <v>1</v>
      </c>
      <c r="DS31" s="5">
        <v>1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1</v>
      </c>
      <c r="DZ31" s="5">
        <v>1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1</v>
      </c>
      <c r="EJ31" s="5">
        <v>1</v>
      </c>
      <c r="EK31" s="5">
        <v>1</v>
      </c>
      <c r="EL31" s="5"/>
      <c r="EM31" s="5">
        <v>1</v>
      </c>
      <c r="EN31" s="5"/>
      <c r="EO31" s="5"/>
      <c r="EP31" s="5"/>
      <c r="EQ31" s="5">
        <v>1</v>
      </c>
      <c r="ER31" s="5">
        <v>1</v>
      </c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>
        <v>1</v>
      </c>
      <c r="FJ31" s="5">
        <v>1</v>
      </c>
      <c r="FK31" s="5"/>
      <c r="FL31" s="5"/>
      <c r="FM31" s="5">
        <v>1</v>
      </c>
      <c r="FN31" s="5">
        <v>1</v>
      </c>
      <c r="FO31" s="5">
        <v>1</v>
      </c>
      <c r="FP31" s="5">
        <v>1</v>
      </c>
      <c r="FQ31" s="5">
        <v>1</v>
      </c>
      <c r="FR31" s="5">
        <v>1</v>
      </c>
      <c r="FS31" s="5">
        <v>1</v>
      </c>
      <c r="FT31" s="5">
        <v>1</v>
      </c>
      <c r="FU31" s="5">
        <v>1</v>
      </c>
      <c r="FV31" s="5">
        <v>1</v>
      </c>
      <c r="FW31" s="5">
        <v>1</v>
      </c>
      <c r="FX31" s="5">
        <v>1</v>
      </c>
      <c r="FY31" s="5">
        <v>1</v>
      </c>
      <c r="FZ31" s="5">
        <v>1</v>
      </c>
      <c r="GA31" s="5">
        <v>1</v>
      </c>
      <c r="GB31" s="5">
        <v>1</v>
      </c>
      <c r="GC31" s="5">
        <v>1</v>
      </c>
      <c r="GD31" s="5">
        <v>1</v>
      </c>
      <c r="GE31" s="5">
        <v>1</v>
      </c>
      <c r="GF31" s="5">
        <v>1</v>
      </c>
      <c r="GG31" s="5">
        <v>1</v>
      </c>
      <c r="GH31" s="5">
        <v>1</v>
      </c>
      <c r="GI31" s="5">
        <v>1</v>
      </c>
      <c r="GJ31" s="5">
        <v>1</v>
      </c>
      <c r="GK31" s="5">
        <v>1</v>
      </c>
      <c r="GL31" s="5">
        <v>1</v>
      </c>
      <c r="GM31" s="5"/>
      <c r="GN31" s="5"/>
      <c r="GO31" s="5">
        <v>1</v>
      </c>
      <c r="GP31" s="5">
        <v>1</v>
      </c>
      <c r="GQ31" s="5">
        <v>1</v>
      </c>
      <c r="GR31" s="5">
        <v>1</v>
      </c>
      <c r="GS31" s="5">
        <v>1</v>
      </c>
      <c r="GT31" s="5">
        <v>1</v>
      </c>
      <c r="GU31" s="5">
        <v>1</v>
      </c>
      <c r="GV31" s="5">
        <v>1</v>
      </c>
      <c r="GW31" s="5">
        <v>1</v>
      </c>
      <c r="GX31" s="5">
        <v>1</v>
      </c>
      <c r="GY31" s="5">
        <v>1</v>
      </c>
      <c r="GZ31" s="5">
        <v>1</v>
      </c>
      <c r="HA31" s="5">
        <v>1</v>
      </c>
      <c r="HB31" s="5">
        <v>1</v>
      </c>
      <c r="HC31" s="5">
        <v>1</v>
      </c>
      <c r="HD31" s="5">
        <v>1</v>
      </c>
      <c r="HE31" s="5">
        <v>1</v>
      </c>
      <c r="HF31" s="5">
        <v>1</v>
      </c>
      <c r="HG31" s="5"/>
      <c r="HH31" s="5"/>
      <c r="HI31" s="5">
        <v>1</v>
      </c>
      <c r="HJ31" s="5">
        <v>1</v>
      </c>
      <c r="HK31" s="5"/>
      <c r="HL31" s="5">
        <v>1</v>
      </c>
      <c r="HM31" s="5">
        <v>1</v>
      </c>
      <c r="HN31" s="5"/>
      <c r="HO31" s="5"/>
      <c r="HP31" s="5">
        <v>1</v>
      </c>
      <c r="HQ31" s="5"/>
      <c r="HR31" s="5"/>
      <c r="HS31" s="5"/>
      <c r="HT31" s="5"/>
      <c r="HU31" s="5">
        <v>1</v>
      </c>
      <c r="HV31" s="5">
        <v>1</v>
      </c>
      <c r="HW31" s="5">
        <v>1</v>
      </c>
      <c r="HX31" s="5"/>
    </row>
    <row r="32" spans="2:232" x14ac:dyDescent="0.2">
      <c r="B32" s="2" t="s">
        <v>253</v>
      </c>
      <c r="C32" s="5">
        <v>1</v>
      </c>
      <c r="D32" s="5">
        <v>1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/>
      <c r="AG32" s="5">
        <v>1</v>
      </c>
      <c r="AH32" s="5"/>
      <c r="AI32" s="5"/>
      <c r="AJ32" s="5"/>
      <c r="AK32" s="5"/>
      <c r="AL32" s="5"/>
      <c r="AM32" s="5">
        <v>1</v>
      </c>
      <c r="AN32" s="5">
        <v>1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>
        <v>1</v>
      </c>
      <c r="BX32" s="5"/>
      <c r="BY32" s="5"/>
      <c r="BZ32" s="5"/>
      <c r="CA32" s="5"/>
      <c r="CB32" s="5"/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v>1</v>
      </c>
      <c r="CN32" s="5"/>
      <c r="CO32" s="5"/>
      <c r="CP32" s="5">
        <v>1</v>
      </c>
      <c r="CQ32" s="5">
        <v>1</v>
      </c>
      <c r="CR32" s="5">
        <v>1</v>
      </c>
      <c r="CS32" s="5"/>
      <c r="CT32" s="5">
        <v>1</v>
      </c>
      <c r="CU32" s="5"/>
      <c r="CV32" s="5"/>
      <c r="CW32" s="5">
        <v>1</v>
      </c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>
        <v>1</v>
      </c>
      <c r="ER32" s="5">
        <v>1</v>
      </c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>
        <v>1</v>
      </c>
      <c r="FJ32" s="5">
        <v>1</v>
      </c>
      <c r="FK32" s="5"/>
      <c r="FL32" s="5"/>
      <c r="FM32" s="5">
        <v>1</v>
      </c>
      <c r="FN32" s="5">
        <v>1</v>
      </c>
      <c r="FO32" s="5">
        <v>1</v>
      </c>
      <c r="FP32" s="5">
        <v>1</v>
      </c>
      <c r="FQ32" s="5">
        <v>1</v>
      </c>
      <c r="FR32" s="5">
        <v>1</v>
      </c>
      <c r="FS32" s="5">
        <v>1</v>
      </c>
      <c r="FT32" s="5">
        <v>1</v>
      </c>
      <c r="FU32" s="5">
        <v>1</v>
      </c>
      <c r="FV32" s="5">
        <v>1</v>
      </c>
      <c r="FW32" s="5">
        <v>1</v>
      </c>
      <c r="FX32" s="5">
        <v>1</v>
      </c>
      <c r="FY32" s="5">
        <v>1</v>
      </c>
      <c r="FZ32" s="5">
        <v>1</v>
      </c>
      <c r="GA32" s="5">
        <v>1</v>
      </c>
      <c r="GB32" s="5">
        <v>1</v>
      </c>
      <c r="GC32" s="5">
        <v>1</v>
      </c>
      <c r="GD32" s="5">
        <v>1</v>
      </c>
      <c r="GE32" s="5">
        <v>1</v>
      </c>
      <c r="GF32" s="5">
        <v>1</v>
      </c>
      <c r="GG32" s="5">
        <v>1</v>
      </c>
      <c r="GH32" s="5">
        <v>1</v>
      </c>
      <c r="GI32" s="5">
        <v>1</v>
      </c>
      <c r="GJ32" s="5">
        <v>1</v>
      </c>
      <c r="GK32" s="5">
        <v>1</v>
      </c>
      <c r="GL32" s="5">
        <v>1</v>
      </c>
      <c r="GM32" s="5"/>
      <c r="GN32" s="5"/>
      <c r="GO32" s="5">
        <v>1</v>
      </c>
      <c r="GP32" s="5">
        <v>1</v>
      </c>
      <c r="GQ32" s="5">
        <v>1</v>
      </c>
      <c r="GR32" s="5"/>
      <c r="GS32" s="5">
        <v>1</v>
      </c>
      <c r="GT32" s="5">
        <v>1</v>
      </c>
      <c r="GU32" s="5">
        <v>1</v>
      </c>
      <c r="GV32" s="5">
        <v>1</v>
      </c>
      <c r="GW32" s="5">
        <v>1</v>
      </c>
      <c r="GX32" s="5">
        <v>1</v>
      </c>
      <c r="GY32" s="5">
        <v>1</v>
      </c>
      <c r="GZ32" s="5">
        <v>1</v>
      </c>
      <c r="HA32" s="5">
        <v>1</v>
      </c>
      <c r="HB32" s="5">
        <v>1</v>
      </c>
      <c r="HC32" s="5">
        <v>1</v>
      </c>
      <c r="HD32" s="5">
        <v>1</v>
      </c>
      <c r="HE32" s="5">
        <v>1</v>
      </c>
      <c r="HF32" s="5">
        <v>1</v>
      </c>
      <c r="HG32" s="5"/>
      <c r="HH32" s="5"/>
      <c r="HI32" s="5">
        <v>1</v>
      </c>
      <c r="HJ32" s="5">
        <v>1</v>
      </c>
      <c r="HK32" s="5"/>
      <c r="HL32" s="5">
        <v>1</v>
      </c>
      <c r="HM32" s="5">
        <v>1</v>
      </c>
      <c r="HN32" s="5">
        <v>1</v>
      </c>
      <c r="HO32" s="5"/>
      <c r="HP32" s="5">
        <v>1</v>
      </c>
      <c r="HQ32" s="5"/>
      <c r="HR32" s="5"/>
      <c r="HS32" s="5"/>
      <c r="HT32" s="5"/>
      <c r="HU32" s="5">
        <v>1</v>
      </c>
      <c r="HV32" s="5">
        <v>1</v>
      </c>
      <c r="HW32" s="5">
        <v>1</v>
      </c>
      <c r="HX32" s="5"/>
    </row>
    <row r="33" spans="2:232" x14ac:dyDescent="0.2">
      <c r="B33" s="2" t="s">
        <v>254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/>
      <c r="AJ33" s="5"/>
      <c r="AK33" s="5"/>
      <c r="AL33" s="5"/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1</v>
      </c>
      <c r="AV33" s="5">
        <v>1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>
        <v>1</v>
      </c>
      <c r="BX33" s="5"/>
      <c r="BY33" s="5"/>
      <c r="BZ33" s="5"/>
      <c r="CA33" s="5"/>
      <c r="CB33" s="5"/>
      <c r="CC33" s="5">
        <v>1</v>
      </c>
      <c r="CD33" s="5">
        <v>1</v>
      </c>
      <c r="CE33" s="5">
        <v>1</v>
      </c>
      <c r="CF33" s="5">
        <v>1</v>
      </c>
      <c r="CG33" s="5">
        <v>1</v>
      </c>
      <c r="CH33" s="5">
        <v>1</v>
      </c>
      <c r="CI33" s="5">
        <v>1</v>
      </c>
      <c r="CJ33" s="5">
        <v>1</v>
      </c>
      <c r="CK33" s="5">
        <v>1</v>
      </c>
      <c r="CL33" s="5">
        <v>1</v>
      </c>
      <c r="CM33" s="5">
        <v>1</v>
      </c>
      <c r="CN33" s="5"/>
      <c r="CO33" s="5"/>
      <c r="CP33" s="5">
        <v>1</v>
      </c>
      <c r="CQ33" s="5">
        <v>1</v>
      </c>
      <c r="CR33" s="5">
        <v>1</v>
      </c>
      <c r="CS33" s="5"/>
      <c r="CT33" s="5"/>
      <c r="CU33" s="5"/>
      <c r="CV33" s="5"/>
      <c r="CW33" s="5">
        <v>1</v>
      </c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/>
      <c r="EG33" s="5"/>
      <c r="EH33" s="5"/>
      <c r="EI33" s="5"/>
      <c r="EJ33" s="5"/>
      <c r="EK33" s="5">
        <v>1</v>
      </c>
      <c r="EL33" s="5"/>
      <c r="EM33" s="5"/>
      <c r="EN33" s="5"/>
      <c r="EO33" s="5"/>
      <c r="EP33" s="5"/>
      <c r="EQ33" s="5">
        <v>1</v>
      </c>
      <c r="ER33" s="5">
        <v>1</v>
      </c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>
        <v>1</v>
      </c>
      <c r="FJ33" s="5">
        <v>1</v>
      </c>
      <c r="FK33" s="5"/>
      <c r="FL33" s="5"/>
      <c r="FM33" s="5">
        <v>1</v>
      </c>
      <c r="FN33" s="5">
        <v>1</v>
      </c>
      <c r="FO33" s="5">
        <v>1</v>
      </c>
      <c r="FP33" s="5">
        <v>1</v>
      </c>
      <c r="FQ33" s="5">
        <v>1</v>
      </c>
      <c r="FR33" s="5">
        <v>1</v>
      </c>
      <c r="FS33" s="5">
        <v>1</v>
      </c>
      <c r="FT33" s="5">
        <v>1</v>
      </c>
      <c r="FU33" s="5">
        <v>1</v>
      </c>
      <c r="FV33" s="5">
        <v>1</v>
      </c>
      <c r="FW33" s="5">
        <v>1</v>
      </c>
      <c r="FX33" s="5">
        <v>1</v>
      </c>
      <c r="FY33" s="5">
        <v>1</v>
      </c>
      <c r="FZ33" s="5">
        <v>1</v>
      </c>
      <c r="GA33" s="5">
        <v>1</v>
      </c>
      <c r="GB33" s="5">
        <v>1</v>
      </c>
      <c r="GC33" s="5">
        <v>1</v>
      </c>
      <c r="GD33" s="5">
        <v>1</v>
      </c>
      <c r="GE33" s="5">
        <v>1</v>
      </c>
      <c r="GF33" s="5">
        <v>1</v>
      </c>
      <c r="GG33" s="5">
        <v>1</v>
      </c>
      <c r="GH33" s="5">
        <v>1</v>
      </c>
      <c r="GI33" s="5">
        <v>1</v>
      </c>
      <c r="GJ33" s="5">
        <v>1</v>
      </c>
      <c r="GK33" s="5">
        <v>1</v>
      </c>
      <c r="GL33" s="5">
        <v>1</v>
      </c>
      <c r="GM33" s="5"/>
      <c r="GN33" s="5"/>
      <c r="GO33" s="5">
        <v>1</v>
      </c>
      <c r="GP33" s="5">
        <v>1</v>
      </c>
      <c r="GQ33" s="5">
        <v>1</v>
      </c>
      <c r="GR33" s="5"/>
      <c r="GS33" s="5">
        <v>1</v>
      </c>
      <c r="GT33" s="5">
        <v>1</v>
      </c>
      <c r="GU33" s="5">
        <v>1</v>
      </c>
      <c r="GV33" s="5">
        <v>1</v>
      </c>
      <c r="GW33" s="5">
        <v>1</v>
      </c>
      <c r="GX33" s="5">
        <v>1</v>
      </c>
      <c r="GY33" s="5">
        <v>1</v>
      </c>
      <c r="GZ33" s="5">
        <v>1</v>
      </c>
      <c r="HA33" s="5">
        <v>1</v>
      </c>
      <c r="HB33" s="5">
        <v>1</v>
      </c>
      <c r="HC33" s="5">
        <v>1</v>
      </c>
      <c r="HD33" s="5">
        <v>1</v>
      </c>
      <c r="HE33" s="5">
        <v>1</v>
      </c>
      <c r="HF33" s="5">
        <v>1</v>
      </c>
      <c r="HG33" s="5"/>
      <c r="HH33" s="5"/>
      <c r="HI33" s="5">
        <v>1</v>
      </c>
      <c r="HJ33" s="5">
        <v>1</v>
      </c>
      <c r="HK33" s="5"/>
      <c r="HL33" s="5">
        <v>1</v>
      </c>
      <c r="HM33" s="5">
        <v>1</v>
      </c>
      <c r="HN33" s="5"/>
      <c r="HO33" s="5"/>
      <c r="HP33" s="5">
        <v>1</v>
      </c>
      <c r="HQ33" s="5"/>
      <c r="HR33" s="5"/>
      <c r="HS33" s="5"/>
      <c r="HT33" s="5"/>
      <c r="HU33" s="5"/>
      <c r="HV33" s="5"/>
      <c r="HW33" s="5"/>
      <c r="HX33" s="5">
        <v>1</v>
      </c>
    </row>
    <row r="34" spans="2:232" x14ac:dyDescent="0.2">
      <c r="B34" s="2" t="s">
        <v>255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/>
      <c r="AJ34" s="5"/>
      <c r="AK34" s="5"/>
      <c r="AL34" s="5"/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>
        <v>1</v>
      </c>
      <c r="BX34" s="5"/>
      <c r="BY34" s="5"/>
      <c r="BZ34" s="5"/>
      <c r="CA34" s="5"/>
      <c r="CB34" s="5"/>
      <c r="CC34" s="5">
        <v>1</v>
      </c>
      <c r="CD34" s="5"/>
      <c r="CE34" s="5">
        <v>1</v>
      </c>
      <c r="CF34" s="5">
        <v>1</v>
      </c>
      <c r="CG34" s="5"/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N34" s="5"/>
      <c r="CO34" s="5"/>
      <c r="CP34" s="5">
        <v>1</v>
      </c>
      <c r="CQ34" s="5">
        <v>1</v>
      </c>
      <c r="CR34" s="5">
        <v>1</v>
      </c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>
        <v>1</v>
      </c>
      <c r="DK34" s="5">
        <v>1</v>
      </c>
      <c r="DL34" s="5">
        <v>1</v>
      </c>
      <c r="DM34" s="5">
        <v>1</v>
      </c>
      <c r="DN34" s="5"/>
      <c r="DO34" s="5">
        <v>1</v>
      </c>
      <c r="DP34" s="5">
        <v>1</v>
      </c>
      <c r="DQ34" s="5">
        <v>1</v>
      </c>
      <c r="DR34" s="5">
        <v>1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1</v>
      </c>
      <c r="DZ34" s="5">
        <v>1</v>
      </c>
      <c r="EA34" s="5">
        <v>1</v>
      </c>
      <c r="EB34" s="5">
        <v>1</v>
      </c>
      <c r="EC34" s="5">
        <v>1</v>
      </c>
      <c r="ED34" s="5">
        <v>1</v>
      </c>
      <c r="EE34" s="5">
        <v>1</v>
      </c>
      <c r="EF34" s="5">
        <v>1</v>
      </c>
      <c r="EG34" s="5">
        <v>1</v>
      </c>
      <c r="EH34" s="5">
        <v>1</v>
      </c>
      <c r="EI34" s="5">
        <v>1</v>
      </c>
      <c r="EJ34" s="5">
        <v>1</v>
      </c>
      <c r="EK34" s="5">
        <v>1</v>
      </c>
      <c r="EL34" s="5">
        <v>1</v>
      </c>
      <c r="EM34" s="5">
        <v>1</v>
      </c>
      <c r="EN34" s="5">
        <v>1</v>
      </c>
      <c r="EO34" s="5"/>
      <c r="EP34" s="5"/>
      <c r="EQ34" s="5">
        <v>1</v>
      </c>
      <c r="ER34" s="5">
        <v>1</v>
      </c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>
        <v>1</v>
      </c>
      <c r="FJ34" s="5">
        <v>1</v>
      </c>
      <c r="FK34" s="5"/>
      <c r="FL34" s="5"/>
      <c r="FM34" s="5">
        <v>1</v>
      </c>
      <c r="FN34" s="5">
        <v>1</v>
      </c>
      <c r="FO34" s="5">
        <v>1</v>
      </c>
      <c r="FP34" s="5">
        <v>1</v>
      </c>
      <c r="FQ34" s="5">
        <v>1</v>
      </c>
      <c r="FR34" s="5">
        <v>1</v>
      </c>
      <c r="FS34" s="5">
        <v>1</v>
      </c>
      <c r="FT34" s="5">
        <v>1</v>
      </c>
      <c r="FU34" s="5">
        <v>1</v>
      </c>
      <c r="FV34" s="5">
        <v>1</v>
      </c>
      <c r="FW34" s="5">
        <v>1</v>
      </c>
      <c r="FX34" s="5">
        <v>1</v>
      </c>
      <c r="FY34" s="5">
        <v>1</v>
      </c>
      <c r="FZ34" s="5">
        <v>1</v>
      </c>
      <c r="GA34" s="5">
        <v>1</v>
      </c>
      <c r="GB34" s="5">
        <v>1</v>
      </c>
      <c r="GC34" s="5">
        <v>1</v>
      </c>
      <c r="GD34" s="5">
        <v>1</v>
      </c>
      <c r="GE34" s="5">
        <v>1</v>
      </c>
      <c r="GF34" s="5">
        <v>1</v>
      </c>
      <c r="GG34" s="5">
        <v>1</v>
      </c>
      <c r="GH34" s="5">
        <v>1</v>
      </c>
      <c r="GI34" s="5">
        <v>1</v>
      </c>
      <c r="GJ34" s="5">
        <v>1</v>
      </c>
      <c r="GK34" s="5">
        <v>1</v>
      </c>
      <c r="GL34" s="5">
        <v>1</v>
      </c>
      <c r="GM34" s="5"/>
      <c r="GN34" s="5"/>
      <c r="GO34" s="5">
        <v>1</v>
      </c>
      <c r="GP34" s="5">
        <v>1</v>
      </c>
      <c r="GQ34" s="5">
        <v>1</v>
      </c>
      <c r="GR34" s="5"/>
      <c r="GS34" s="5">
        <v>1</v>
      </c>
      <c r="GT34" s="5">
        <v>1</v>
      </c>
      <c r="GU34" s="5">
        <v>1</v>
      </c>
      <c r="GV34" s="5">
        <v>1</v>
      </c>
      <c r="GW34" s="5">
        <v>1</v>
      </c>
      <c r="GX34" s="5">
        <v>1</v>
      </c>
      <c r="GY34" s="5">
        <v>1</v>
      </c>
      <c r="GZ34" s="5">
        <v>1</v>
      </c>
      <c r="HA34" s="5">
        <v>1</v>
      </c>
      <c r="HB34" s="5">
        <v>1</v>
      </c>
      <c r="HC34" s="5">
        <v>1</v>
      </c>
      <c r="HD34" s="5">
        <v>1</v>
      </c>
      <c r="HE34" s="5">
        <v>1</v>
      </c>
      <c r="HF34" s="5">
        <v>1</v>
      </c>
      <c r="HG34" s="5">
        <v>1</v>
      </c>
      <c r="HH34" s="5"/>
      <c r="HI34" s="5">
        <v>1</v>
      </c>
      <c r="HJ34" s="5">
        <v>1</v>
      </c>
      <c r="HK34" s="5"/>
      <c r="HL34" s="5">
        <v>1</v>
      </c>
      <c r="HM34" s="5">
        <v>1</v>
      </c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</row>
    <row r="35" spans="2:232" x14ac:dyDescent="0.2">
      <c r="B35" s="2" t="s">
        <v>256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>
        <v>1</v>
      </c>
      <c r="BV35" s="5"/>
      <c r="BW35" s="5">
        <v>1</v>
      </c>
      <c r="BX35" s="5"/>
      <c r="BY35" s="5"/>
      <c r="BZ35" s="5"/>
      <c r="CA35" s="5"/>
      <c r="CB35" s="5"/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N35" s="5"/>
      <c r="CO35" s="5"/>
      <c r="CP35" s="5">
        <v>1</v>
      </c>
      <c r="CQ35" s="5">
        <v>1</v>
      </c>
      <c r="CR35" s="5">
        <v>1</v>
      </c>
      <c r="CS35" s="5"/>
      <c r="CT35" s="5"/>
      <c r="CU35" s="5"/>
      <c r="CV35" s="5"/>
      <c r="CW35" s="5">
        <v>1</v>
      </c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1</v>
      </c>
      <c r="DZ35" s="5">
        <v>1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/>
      <c r="EK35" s="5">
        <v>1</v>
      </c>
      <c r="EL35" s="5"/>
      <c r="EM35" s="5">
        <v>1</v>
      </c>
      <c r="EN35" s="5"/>
      <c r="EO35" s="5"/>
      <c r="EP35" s="5"/>
      <c r="EQ35" s="5">
        <v>1</v>
      </c>
      <c r="ER35" s="5">
        <v>1</v>
      </c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>
        <v>1</v>
      </c>
      <c r="FJ35" s="5">
        <v>1</v>
      </c>
      <c r="FK35" s="5"/>
      <c r="FL35" s="5"/>
      <c r="FM35" s="5">
        <v>1</v>
      </c>
      <c r="FN35" s="5">
        <v>1</v>
      </c>
      <c r="FO35" s="5">
        <v>1</v>
      </c>
      <c r="FP35" s="5">
        <v>1</v>
      </c>
      <c r="FQ35" s="5">
        <v>1</v>
      </c>
      <c r="FR35" s="5">
        <v>1</v>
      </c>
      <c r="FS35" s="5">
        <v>1</v>
      </c>
      <c r="FT35" s="5">
        <v>1</v>
      </c>
      <c r="FU35" s="5">
        <v>1</v>
      </c>
      <c r="FV35" s="5">
        <v>1</v>
      </c>
      <c r="FW35" s="5">
        <v>1</v>
      </c>
      <c r="FX35" s="5">
        <v>1</v>
      </c>
      <c r="FY35" s="5">
        <v>1</v>
      </c>
      <c r="FZ35" s="5">
        <v>1</v>
      </c>
      <c r="GA35" s="5">
        <v>1</v>
      </c>
      <c r="GB35" s="5">
        <v>1</v>
      </c>
      <c r="GC35" s="5">
        <v>1</v>
      </c>
      <c r="GD35" s="5">
        <v>1</v>
      </c>
      <c r="GE35" s="5">
        <v>1</v>
      </c>
      <c r="GF35" s="5">
        <v>1</v>
      </c>
      <c r="GG35" s="5">
        <v>1</v>
      </c>
      <c r="GH35" s="5">
        <v>1</v>
      </c>
      <c r="GI35" s="5">
        <v>1</v>
      </c>
      <c r="GJ35" s="5">
        <v>1</v>
      </c>
      <c r="GK35" s="5">
        <v>1</v>
      </c>
      <c r="GL35" s="5">
        <v>1</v>
      </c>
      <c r="GM35" s="5"/>
      <c r="GN35" s="5"/>
      <c r="GO35" s="5">
        <v>1</v>
      </c>
      <c r="GP35" s="5">
        <v>1</v>
      </c>
      <c r="GQ35" s="5">
        <v>1</v>
      </c>
      <c r="GR35" s="5"/>
      <c r="GS35" s="5">
        <v>1</v>
      </c>
      <c r="GT35" s="5">
        <v>1</v>
      </c>
      <c r="GU35" s="5">
        <v>1</v>
      </c>
      <c r="GV35" s="5">
        <v>1</v>
      </c>
      <c r="GW35" s="5">
        <v>1</v>
      </c>
      <c r="GX35" s="5">
        <v>1</v>
      </c>
      <c r="GY35" s="5">
        <v>1</v>
      </c>
      <c r="GZ35" s="5">
        <v>1</v>
      </c>
      <c r="HA35" s="5">
        <v>1</v>
      </c>
      <c r="HB35" s="5">
        <v>1</v>
      </c>
      <c r="HC35" s="5">
        <v>1</v>
      </c>
      <c r="HD35" s="5">
        <v>1</v>
      </c>
      <c r="HE35" s="5">
        <v>1</v>
      </c>
      <c r="HF35" s="5">
        <v>1</v>
      </c>
      <c r="HG35" s="5"/>
      <c r="HH35" s="5"/>
      <c r="HI35" s="5">
        <v>1</v>
      </c>
      <c r="HJ35" s="5">
        <v>1</v>
      </c>
      <c r="HK35" s="5"/>
      <c r="HL35" s="5">
        <v>1</v>
      </c>
      <c r="HM35" s="5">
        <v>1</v>
      </c>
      <c r="HN35" s="5"/>
      <c r="HO35" s="5"/>
      <c r="HP35" s="5">
        <v>1</v>
      </c>
      <c r="HQ35" s="5"/>
      <c r="HR35" s="5"/>
      <c r="HS35" s="5"/>
      <c r="HT35" s="5"/>
      <c r="HU35" s="5"/>
      <c r="HV35" s="5"/>
      <c r="HW35" s="5"/>
      <c r="HX35" s="5"/>
    </row>
    <row r="36" spans="2:232" x14ac:dyDescent="0.2">
      <c r="B36" s="2" t="s">
        <v>257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O36" s="5">
        <v>1</v>
      </c>
      <c r="AP36" s="5">
        <v>1</v>
      </c>
      <c r="AQ36" s="5">
        <v>1</v>
      </c>
      <c r="AR36" s="5">
        <v>1</v>
      </c>
      <c r="AS36" s="5">
        <v>1</v>
      </c>
      <c r="AT36" s="5">
        <v>1</v>
      </c>
      <c r="AU36" s="5">
        <v>1</v>
      </c>
      <c r="AV36" s="5">
        <v>1</v>
      </c>
      <c r="AW36" s="5">
        <v>1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>
        <v>1</v>
      </c>
      <c r="BV36" s="5"/>
      <c r="BW36" s="5">
        <v>1</v>
      </c>
      <c r="BX36" s="5"/>
      <c r="BY36" s="5"/>
      <c r="BZ36" s="5"/>
      <c r="CA36" s="5"/>
      <c r="CB36" s="5"/>
      <c r="CC36" s="5">
        <v>1</v>
      </c>
      <c r="CD36" s="5">
        <v>1</v>
      </c>
      <c r="CE36" s="5">
        <v>1</v>
      </c>
      <c r="CF36" s="5">
        <v>1</v>
      </c>
      <c r="CG36" s="5">
        <v>1</v>
      </c>
      <c r="CH36" s="5">
        <v>1</v>
      </c>
      <c r="CI36" s="5">
        <v>1</v>
      </c>
      <c r="CJ36" s="5">
        <v>1</v>
      </c>
      <c r="CK36" s="5">
        <v>1</v>
      </c>
      <c r="CL36" s="5">
        <v>1</v>
      </c>
      <c r="CM36" s="5">
        <v>1</v>
      </c>
      <c r="CN36" s="5"/>
      <c r="CO36" s="5"/>
      <c r="CP36" s="5">
        <v>1</v>
      </c>
      <c r="CQ36" s="5">
        <v>1</v>
      </c>
      <c r="CR36" s="5">
        <v>1</v>
      </c>
      <c r="CS36" s="5">
        <v>1</v>
      </c>
      <c r="CT36" s="5">
        <v>1</v>
      </c>
      <c r="CU36" s="5">
        <v>1</v>
      </c>
      <c r="CV36" s="5">
        <v>1</v>
      </c>
      <c r="CW36" s="5">
        <v>1</v>
      </c>
      <c r="CX36" s="5">
        <v>1</v>
      </c>
      <c r="CY36" s="5">
        <v>1</v>
      </c>
      <c r="CZ36" s="5"/>
      <c r="DA36" s="5"/>
      <c r="DB36" s="5">
        <v>1</v>
      </c>
      <c r="DC36" s="5">
        <v>1</v>
      </c>
      <c r="DD36" s="5">
        <v>1</v>
      </c>
      <c r="DE36" s="5"/>
      <c r="DF36" s="5">
        <v>1</v>
      </c>
      <c r="DG36" s="5">
        <v>1</v>
      </c>
      <c r="DH36" s="5">
        <v>1</v>
      </c>
      <c r="DI36" s="5">
        <v>1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1</v>
      </c>
      <c r="DR36" s="5">
        <v>1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1</v>
      </c>
      <c r="DZ36" s="5">
        <v>1</v>
      </c>
      <c r="EA36" s="5">
        <v>1</v>
      </c>
      <c r="EB36" s="5">
        <v>1</v>
      </c>
      <c r="EC36" s="5"/>
      <c r="ED36" s="5">
        <v>1</v>
      </c>
      <c r="EE36" s="5">
        <v>1</v>
      </c>
      <c r="EF36" s="5">
        <v>1</v>
      </c>
      <c r="EG36" s="5">
        <v>1</v>
      </c>
      <c r="EH36" s="5">
        <v>1</v>
      </c>
      <c r="EI36" s="5">
        <v>1</v>
      </c>
      <c r="EJ36" s="5">
        <v>1</v>
      </c>
      <c r="EK36" s="5">
        <v>1</v>
      </c>
      <c r="EL36" s="5"/>
      <c r="EM36" s="5">
        <v>1</v>
      </c>
      <c r="EN36" s="5"/>
      <c r="EO36" s="5"/>
      <c r="EP36" s="5"/>
      <c r="EQ36" s="5">
        <v>1</v>
      </c>
      <c r="ER36" s="5">
        <v>1</v>
      </c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>
        <v>1</v>
      </c>
      <c r="FJ36" s="5">
        <v>1</v>
      </c>
      <c r="FK36" s="5"/>
      <c r="FL36" s="5"/>
      <c r="FM36" s="5">
        <v>1</v>
      </c>
      <c r="FN36" s="5">
        <v>1</v>
      </c>
      <c r="FO36" s="5">
        <v>1</v>
      </c>
      <c r="FP36" s="5">
        <v>1</v>
      </c>
      <c r="FQ36" s="5">
        <v>1</v>
      </c>
      <c r="FR36" s="5">
        <v>1</v>
      </c>
      <c r="FS36" s="5">
        <v>1</v>
      </c>
      <c r="FT36" s="5">
        <v>1</v>
      </c>
      <c r="FU36" s="5">
        <v>1</v>
      </c>
      <c r="FV36" s="5">
        <v>1</v>
      </c>
      <c r="FW36" s="5">
        <v>1</v>
      </c>
      <c r="FX36" s="5">
        <v>1</v>
      </c>
      <c r="FY36" s="5">
        <v>1</v>
      </c>
      <c r="FZ36" s="5">
        <v>1</v>
      </c>
      <c r="GA36" s="5">
        <v>1</v>
      </c>
      <c r="GB36" s="5">
        <v>1</v>
      </c>
      <c r="GC36" s="5">
        <v>1</v>
      </c>
      <c r="GD36" s="5">
        <v>1</v>
      </c>
      <c r="GE36" s="5">
        <v>1</v>
      </c>
      <c r="GF36" s="5">
        <v>1</v>
      </c>
      <c r="GG36" s="5">
        <v>1</v>
      </c>
      <c r="GH36" s="5">
        <v>1</v>
      </c>
      <c r="GI36" s="5">
        <v>1</v>
      </c>
      <c r="GJ36" s="5">
        <v>1</v>
      </c>
      <c r="GK36" s="5">
        <v>1</v>
      </c>
      <c r="GL36" s="5">
        <v>1</v>
      </c>
      <c r="GM36" s="5"/>
      <c r="GN36" s="5"/>
      <c r="GO36" s="5">
        <v>1</v>
      </c>
      <c r="GP36" s="5">
        <v>1</v>
      </c>
      <c r="GQ36" s="5">
        <v>1</v>
      </c>
      <c r="GR36" s="5"/>
      <c r="GS36" s="5">
        <v>1</v>
      </c>
      <c r="GT36" s="5">
        <v>1</v>
      </c>
      <c r="GU36" s="5">
        <v>1</v>
      </c>
      <c r="GV36" s="5">
        <v>1</v>
      </c>
      <c r="GW36" s="5">
        <v>1</v>
      </c>
      <c r="GX36" s="5">
        <v>1</v>
      </c>
      <c r="GY36" s="5">
        <v>1</v>
      </c>
      <c r="GZ36" s="5">
        <v>1</v>
      </c>
      <c r="HA36" s="5">
        <v>1</v>
      </c>
      <c r="HB36" s="5">
        <v>1</v>
      </c>
      <c r="HC36" s="5">
        <v>1</v>
      </c>
      <c r="HD36" s="5">
        <v>1</v>
      </c>
      <c r="HE36" s="5">
        <v>1</v>
      </c>
      <c r="HF36" s="5">
        <v>1</v>
      </c>
      <c r="HG36" s="5"/>
      <c r="HH36" s="5"/>
      <c r="HI36" s="5">
        <v>1</v>
      </c>
      <c r="HJ36" s="5">
        <v>1</v>
      </c>
      <c r="HK36" s="5"/>
      <c r="HL36" s="5">
        <v>1</v>
      </c>
      <c r="HM36" s="5">
        <v>1</v>
      </c>
      <c r="HN36" s="5"/>
      <c r="HO36" s="5"/>
      <c r="HP36" s="5">
        <v>1</v>
      </c>
      <c r="HQ36" s="5"/>
      <c r="HR36" s="5"/>
      <c r="HS36" s="5"/>
      <c r="HT36" s="5"/>
      <c r="HU36" s="5"/>
      <c r="HV36" s="5"/>
      <c r="HW36" s="5"/>
      <c r="HX36" s="5"/>
    </row>
    <row r="37" spans="2:232" x14ac:dyDescent="0.2">
      <c r="B37" s="2" t="s">
        <v>258</v>
      </c>
      <c r="C37" s="5"/>
      <c r="D37" s="5"/>
      <c r="E37" s="5"/>
      <c r="F37" s="5"/>
      <c r="G37" s="5"/>
      <c r="H37" s="5"/>
      <c r="I37" s="5">
        <v>1</v>
      </c>
      <c r="J37" s="5"/>
      <c r="K37" s="5"/>
      <c r="L37" s="5"/>
      <c r="M37" s="5">
        <v>1</v>
      </c>
      <c r="N37" s="5">
        <v>1</v>
      </c>
      <c r="O37" s="5">
        <v>1</v>
      </c>
      <c r="P37" s="5"/>
      <c r="Q37" s="5"/>
      <c r="R37" s="5">
        <v>1</v>
      </c>
      <c r="S37" s="5">
        <v>1</v>
      </c>
      <c r="T37" s="5">
        <v>1</v>
      </c>
      <c r="U37" s="5"/>
      <c r="V37" s="5"/>
      <c r="W37" s="5"/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/>
      <c r="AI37" s="5"/>
      <c r="AJ37" s="5"/>
      <c r="AK37" s="5"/>
      <c r="AL37" s="5">
        <v>1</v>
      </c>
      <c r="AM37" s="5">
        <v>1</v>
      </c>
      <c r="AN37" s="5">
        <v>1</v>
      </c>
      <c r="AO37" s="5">
        <v>1</v>
      </c>
      <c r="AP37" s="5">
        <v>1</v>
      </c>
      <c r="AQ37" s="5">
        <v>1</v>
      </c>
      <c r="AR37" s="5"/>
      <c r="AS37" s="5">
        <v>1</v>
      </c>
      <c r="AT37" s="5">
        <v>1</v>
      </c>
      <c r="AU37" s="5">
        <v>1</v>
      </c>
      <c r="AV37" s="5"/>
      <c r="AW37" s="5">
        <v>1</v>
      </c>
      <c r="AX37" s="5">
        <v>1</v>
      </c>
      <c r="AY37" s="5"/>
      <c r="AZ37" s="5">
        <v>1</v>
      </c>
      <c r="BA37" s="5">
        <v>1</v>
      </c>
      <c r="BB37" s="5"/>
      <c r="BC37" s="5">
        <v>1</v>
      </c>
      <c r="BD37" s="5">
        <v>1</v>
      </c>
      <c r="BE37" s="5">
        <v>1</v>
      </c>
      <c r="BF37" s="5">
        <v>1</v>
      </c>
      <c r="BG37" s="5">
        <v>1</v>
      </c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>
        <v>1</v>
      </c>
      <c r="BW37" s="5"/>
      <c r="BX37" s="5"/>
      <c r="BY37" s="5"/>
      <c r="BZ37" s="5"/>
      <c r="CA37" s="5"/>
      <c r="CB37" s="5"/>
      <c r="CC37" s="5"/>
      <c r="CD37" s="5"/>
      <c r="CE37" s="5"/>
      <c r="CF37" s="5">
        <v>1</v>
      </c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>
        <v>1</v>
      </c>
      <c r="DK37" s="5"/>
      <c r="DL37" s="5">
        <v>1</v>
      </c>
      <c r="DM37" s="5">
        <v>1</v>
      </c>
      <c r="DN37" s="5"/>
      <c r="DO37" s="5"/>
      <c r="DP37" s="5"/>
      <c r="DQ37" s="5">
        <v>1</v>
      </c>
      <c r="DR37" s="5">
        <v>1</v>
      </c>
      <c r="DS37" s="5"/>
      <c r="DT37" s="5"/>
      <c r="DU37" s="5">
        <v>1</v>
      </c>
      <c r="DV37" s="5">
        <v>1</v>
      </c>
      <c r="DW37" s="5">
        <v>1</v>
      </c>
      <c r="DX37" s="5">
        <v>1</v>
      </c>
      <c r="DY37" s="5">
        <v>1</v>
      </c>
      <c r="DZ37" s="5">
        <v>1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5">
        <v>1</v>
      </c>
      <c r="EH37" s="5">
        <v>1</v>
      </c>
      <c r="EI37" s="5"/>
      <c r="EJ37" s="5"/>
      <c r="EK37" s="5"/>
      <c r="EL37" s="5"/>
      <c r="EM37" s="5"/>
      <c r="EN37" s="5"/>
      <c r="EO37" s="5"/>
      <c r="EP37" s="5"/>
      <c r="EQ37" s="5">
        <v>1</v>
      </c>
      <c r="ER37" s="5"/>
      <c r="ES37" s="5"/>
      <c r="ET37" s="5"/>
      <c r="EU37" s="5"/>
      <c r="EV37" s="5"/>
      <c r="EW37" s="5"/>
      <c r="EX37" s="5">
        <v>1</v>
      </c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>
        <v>1</v>
      </c>
      <c r="FJ37" s="5"/>
      <c r="FK37" s="5"/>
      <c r="FL37" s="5"/>
      <c r="FM37" s="5"/>
      <c r="FN37" s="5">
        <v>1</v>
      </c>
      <c r="FO37" s="5">
        <v>1</v>
      </c>
      <c r="FP37" s="5">
        <v>1</v>
      </c>
      <c r="FQ37" s="5"/>
      <c r="FR37" s="5"/>
      <c r="FS37" s="5">
        <v>1</v>
      </c>
      <c r="FT37" s="5">
        <v>1</v>
      </c>
      <c r="FU37" s="5"/>
      <c r="FV37" s="5">
        <v>1</v>
      </c>
      <c r="FW37" s="5">
        <v>1</v>
      </c>
      <c r="FX37" s="5"/>
      <c r="FY37" s="5">
        <v>1</v>
      </c>
      <c r="FZ37" s="5">
        <v>1</v>
      </c>
      <c r="GA37" s="5">
        <v>1</v>
      </c>
      <c r="GB37" s="5">
        <v>1</v>
      </c>
      <c r="GC37" s="5">
        <v>1</v>
      </c>
      <c r="GD37" s="5">
        <v>1</v>
      </c>
      <c r="GE37" s="5">
        <v>1</v>
      </c>
      <c r="GF37" s="5">
        <v>1</v>
      </c>
      <c r="GG37" s="5">
        <v>1</v>
      </c>
      <c r="GH37" s="5">
        <v>1</v>
      </c>
      <c r="GI37" s="5">
        <v>1</v>
      </c>
      <c r="GJ37" s="5">
        <v>1</v>
      </c>
      <c r="GK37" s="5">
        <v>1</v>
      </c>
      <c r="GL37" s="5">
        <v>1</v>
      </c>
      <c r="GM37" s="5"/>
      <c r="GN37" s="5"/>
      <c r="GO37" s="5">
        <v>1</v>
      </c>
      <c r="GP37" s="5">
        <v>1</v>
      </c>
      <c r="GQ37" s="5"/>
      <c r="GR37" s="5"/>
      <c r="GS37" s="5">
        <v>1</v>
      </c>
      <c r="GT37" s="5">
        <v>1</v>
      </c>
      <c r="GU37" s="5"/>
      <c r="GV37" s="5">
        <v>1</v>
      </c>
      <c r="GW37" s="5"/>
      <c r="GX37" s="5">
        <v>1</v>
      </c>
      <c r="GY37" s="5">
        <v>1</v>
      </c>
      <c r="GZ37" s="5">
        <v>1</v>
      </c>
      <c r="HA37" s="5"/>
      <c r="HB37" s="5">
        <v>1</v>
      </c>
      <c r="HC37" s="5"/>
      <c r="HD37" s="5"/>
      <c r="HE37" s="5">
        <v>1</v>
      </c>
      <c r="HF37" s="5">
        <v>1</v>
      </c>
      <c r="HG37" s="5"/>
      <c r="HH37" s="5"/>
      <c r="HI37" s="5"/>
      <c r="HJ37" s="5"/>
      <c r="HK37" s="5"/>
      <c r="HL37" s="5">
        <v>1</v>
      </c>
      <c r="HM37" s="5">
        <v>1</v>
      </c>
      <c r="HN37" s="5">
        <v>1</v>
      </c>
      <c r="HO37" s="5">
        <v>1</v>
      </c>
      <c r="HP37" s="5"/>
      <c r="HQ37" s="5">
        <v>1</v>
      </c>
      <c r="HR37" s="5">
        <v>1</v>
      </c>
      <c r="HS37" s="5">
        <v>1</v>
      </c>
      <c r="HT37" s="5">
        <v>1</v>
      </c>
      <c r="HU37" s="5"/>
      <c r="HV37" s="5"/>
      <c r="HW37" s="5"/>
      <c r="HX37" s="5"/>
    </row>
    <row r="38" spans="2:232" x14ac:dyDescent="0.2">
      <c r="B38" s="2" t="s">
        <v>259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1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/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/>
      <c r="BU38" s="5">
        <v>1</v>
      </c>
      <c r="BV38" s="5"/>
      <c r="BW38" s="5">
        <v>1</v>
      </c>
      <c r="BX38" s="5"/>
      <c r="BY38" s="5"/>
      <c r="BZ38" s="5"/>
      <c r="CA38" s="5"/>
      <c r="CB38" s="5"/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N38" s="5"/>
      <c r="CO38" s="5"/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/>
      <c r="DA38" s="5"/>
      <c r="DB38" s="5">
        <v>1</v>
      </c>
      <c r="DC38" s="5">
        <v>1</v>
      </c>
      <c r="DD38" s="5">
        <v>1</v>
      </c>
      <c r="DE38" s="5"/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/>
      <c r="EK38" s="5">
        <v>1</v>
      </c>
      <c r="EL38" s="5">
        <v>1</v>
      </c>
      <c r="EM38" s="5">
        <v>1</v>
      </c>
      <c r="EN38" s="5">
        <v>1</v>
      </c>
      <c r="EO38" s="5"/>
      <c r="EP38" s="5"/>
      <c r="EQ38" s="5">
        <v>1</v>
      </c>
      <c r="ER38" s="5">
        <v>1</v>
      </c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>
        <v>1</v>
      </c>
      <c r="FJ38" s="5">
        <v>1</v>
      </c>
      <c r="FK38" s="5"/>
      <c r="FL38" s="5"/>
      <c r="FM38" s="5">
        <v>1</v>
      </c>
      <c r="FN38" s="5">
        <v>1</v>
      </c>
      <c r="FO38" s="5">
        <v>1</v>
      </c>
      <c r="FP38" s="5">
        <v>1</v>
      </c>
      <c r="FQ38" s="5">
        <v>1</v>
      </c>
      <c r="FR38" s="5">
        <v>1</v>
      </c>
      <c r="FS38" s="5">
        <v>1</v>
      </c>
      <c r="FT38" s="5">
        <v>1</v>
      </c>
      <c r="FU38" s="5">
        <v>1</v>
      </c>
      <c r="FV38" s="5">
        <v>1</v>
      </c>
      <c r="FW38" s="5">
        <v>1</v>
      </c>
      <c r="FX38" s="5">
        <v>1</v>
      </c>
      <c r="FY38" s="5">
        <v>1</v>
      </c>
      <c r="FZ38" s="5">
        <v>1</v>
      </c>
      <c r="GA38" s="5">
        <v>1</v>
      </c>
      <c r="GB38" s="5">
        <v>1</v>
      </c>
      <c r="GC38" s="5">
        <v>1</v>
      </c>
      <c r="GD38" s="5">
        <v>1</v>
      </c>
      <c r="GE38" s="5">
        <v>1</v>
      </c>
      <c r="GF38" s="5">
        <v>1</v>
      </c>
      <c r="GG38" s="5">
        <v>1</v>
      </c>
      <c r="GH38" s="5">
        <v>1</v>
      </c>
      <c r="GI38" s="5">
        <v>1</v>
      </c>
      <c r="GJ38" s="5">
        <v>1</v>
      </c>
      <c r="GK38" s="5">
        <v>1</v>
      </c>
      <c r="GL38" s="5">
        <v>1</v>
      </c>
      <c r="GM38" s="5"/>
      <c r="GN38" s="5"/>
      <c r="GO38" s="5">
        <v>1</v>
      </c>
      <c r="GP38" s="5">
        <v>1</v>
      </c>
      <c r="GQ38" s="5">
        <v>1</v>
      </c>
      <c r="GR38" s="5"/>
      <c r="GS38" s="5">
        <v>1</v>
      </c>
      <c r="GT38" s="5">
        <v>1</v>
      </c>
      <c r="GU38" s="5">
        <v>1</v>
      </c>
      <c r="GV38" s="5">
        <v>1</v>
      </c>
      <c r="GW38" s="5">
        <v>1</v>
      </c>
      <c r="GX38" s="5">
        <v>1</v>
      </c>
      <c r="GY38" s="5">
        <v>1</v>
      </c>
      <c r="GZ38" s="5">
        <v>1</v>
      </c>
      <c r="HA38" s="5">
        <v>1</v>
      </c>
      <c r="HB38" s="5">
        <v>1</v>
      </c>
      <c r="HC38" s="5">
        <v>1</v>
      </c>
      <c r="HD38" s="5">
        <v>1</v>
      </c>
      <c r="HE38" s="5">
        <v>1</v>
      </c>
      <c r="HF38" s="5">
        <v>1</v>
      </c>
      <c r="HG38" s="5"/>
      <c r="HH38" s="5"/>
      <c r="HI38" s="5">
        <v>1</v>
      </c>
      <c r="HJ38" s="5">
        <v>1</v>
      </c>
      <c r="HK38" s="5"/>
      <c r="HL38" s="5">
        <v>1</v>
      </c>
      <c r="HM38" s="5">
        <v>1</v>
      </c>
      <c r="HN38" s="5"/>
      <c r="HO38" s="5"/>
      <c r="HP38" s="5">
        <v>1</v>
      </c>
      <c r="HQ38" s="5"/>
      <c r="HR38" s="5"/>
      <c r="HS38" s="5"/>
      <c r="HT38" s="5"/>
      <c r="HU38" s="5"/>
      <c r="HV38" s="5"/>
      <c r="HW38" s="5"/>
      <c r="HX38" s="5"/>
    </row>
    <row r="39" spans="2:232" x14ac:dyDescent="0.2">
      <c r="B39" s="2" t="s">
        <v>260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1</v>
      </c>
      <c r="AY39" s="5">
        <v>1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/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/>
      <c r="BU39" s="5">
        <v>1</v>
      </c>
      <c r="BV39" s="5"/>
      <c r="BW39" s="5">
        <v>1</v>
      </c>
      <c r="BX39" s="5"/>
      <c r="BY39" s="5"/>
      <c r="BZ39" s="5"/>
      <c r="CA39" s="5"/>
      <c r="CB39" s="5"/>
      <c r="CC39" s="5">
        <v>1</v>
      </c>
      <c r="CD39" s="5"/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1</v>
      </c>
      <c r="CL39" s="5">
        <v>1</v>
      </c>
      <c r="CM39" s="5">
        <v>1</v>
      </c>
      <c r="CN39" s="5"/>
      <c r="CO39" s="5"/>
      <c r="CP39" s="5">
        <v>1</v>
      </c>
      <c r="CQ39" s="5">
        <v>1</v>
      </c>
      <c r="CR39" s="5">
        <v>1</v>
      </c>
      <c r="CS39" s="5"/>
      <c r="CT39" s="5">
        <v>1</v>
      </c>
      <c r="CU39" s="5"/>
      <c r="CV39" s="5"/>
      <c r="CW39" s="5">
        <v>1</v>
      </c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>
        <v>1</v>
      </c>
      <c r="DK39" s="5">
        <v>1</v>
      </c>
      <c r="DL39" s="5">
        <v>1</v>
      </c>
      <c r="DM39" s="5">
        <v>1</v>
      </c>
      <c r="DN39" s="5"/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1</v>
      </c>
      <c r="DW39" s="5">
        <v>1</v>
      </c>
      <c r="DX39" s="5">
        <v>1</v>
      </c>
      <c r="DY39" s="5">
        <v>1</v>
      </c>
      <c r="DZ39" s="5">
        <v>1</v>
      </c>
      <c r="EA39" s="5">
        <v>1</v>
      </c>
      <c r="EB39" s="5">
        <v>1</v>
      </c>
      <c r="EC39" s="5">
        <v>1</v>
      </c>
      <c r="ED39" s="5">
        <v>1</v>
      </c>
      <c r="EE39" s="5">
        <v>1</v>
      </c>
      <c r="EF39" s="5">
        <v>1</v>
      </c>
      <c r="EG39" s="5">
        <v>1</v>
      </c>
      <c r="EH39" s="5">
        <v>1</v>
      </c>
      <c r="EI39" s="5">
        <v>1</v>
      </c>
      <c r="EJ39" s="5"/>
      <c r="EK39" s="5">
        <v>1</v>
      </c>
      <c r="EL39" s="5"/>
      <c r="EM39" s="5">
        <v>1</v>
      </c>
      <c r="EN39" s="5"/>
      <c r="EO39" s="5"/>
      <c r="EP39" s="5"/>
      <c r="EQ39" s="5">
        <v>1</v>
      </c>
      <c r="ER39" s="5">
        <v>1</v>
      </c>
      <c r="ES39" s="5">
        <v>1</v>
      </c>
      <c r="ET39" s="5">
        <v>1</v>
      </c>
      <c r="EU39" s="5">
        <v>1</v>
      </c>
      <c r="EV39" s="5"/>
      <c r="EW39" s="5">
        <v>1</v>
      </c>
      <c r="EX39" s="5">
        <v>1</v>
      </c>
      <c r="EY39" s="5"/>
      <c r="EZ39" s="5">
        <v>1</v>
      </c>
      <c r="FA39" s="5"/>
      <c r="FB39" s="5">
        <v>1</v>
      </c>
      <c r="FC39" s="5">
        <v>1</v>
      </c>
      <c r="FD39" s="5">
        <v>1</v>
      </c>
      <c r="FE39" s="5">
        <v>1</v>
      </c>
      <c r="FF39" s="5">
        <v>1</v>
      </c>
      <c r="FG39" s="5">
        <v>1</v>
      </c>
      <c r="FH39" s="5">
        <v>1</v>
      </c>
      <c r="FI39" s="5">
        <v>1</v>
      </c>
      <c r="FJ39" s="5">
        <v>1</v>
      </c>
      <c r="FK39" s="5"/>
      <c r="FL39" s="5"/>
      <c r="FM39" s="5">
        <v>1</v>
      </c>
      <c r="FN39" s="5">
        <v>1</v>
      </c>
      <c r="FO39" s="5">
        <v>1</v>
      </c>
      <c r="FP39" s="5">
        <v>1</v>
      </c>
      <c r="FQ39" s="5">
        <v>1</v>
      </c>
      <c r="FR39" s="5">
        <v>1</v>
      </c>
      <c r="FS39" s="5">
        <v>1</v>
      </c>
      <c r="FT39" s="5">
        <v>1</v>
      </c>
      <c r="FU39" s="5">
        <v>1</v>
      </c>
      <c r="FV39" s="5">
        <v>1</v>
      </c>
      <c r="FW39" s="5">
        <v>1</v>
      </c>
      <c r="FX39" s="5">
        <v>1</v>
      </c>
      <c r="FY39" s="5">
        <v>1</v>
      </c>
      <c r="FZ39" s="5">
        <v>1</v>
      </c>
      <c r="GA39" s="5">
        <v>1</v>
      </c>
      <c r="GB39" s="5">
        <v>1</v>
      </c>
      <c r="GC39" s="5">
        <v>1</v>
      </c>
      <c r="GD39" s="5">
        <v>1</v>
      </c>
      <c r="GE39" s="5">
        <v>1</v>
      </c>
      <c r="GF39" s="5">
        <v>1</v>
      </c>
      <c r="GG39" s="5">
        <v>1</v>
      </c>
      <c r="GH39" s="5">
        <v>1</v>
      </c>
      <c r="GI39" s="5">
        <v>1</v>
      </c>
      <c r="GJ39" s="5">
        <v>1</v>
      </c>
      <c r="GK39" s="5">
        <v>1</v>
      </c>
      <c r="GL39" s="5">
        <v>1</v>
      </c>
      <c r="GM39" s="5"/>
      <c r="GN39" s="5"/>
      <c r="GO39" s="5">
        <v>1</v>
      </c>
      <c r="GP39" s="5">
        <v>1</v>
      </c>
      <c r="GQ39" s="5">
        <v>1</v>
      </c>
      <c r="GR39" s="5"/>
      <c r="GS39" s="5">
        <v>1</v>
      </c>
      <c r="GT39" s="5">
        <v>1</v>
      </c>
      <c r="GU39" s="5">
        <v>1</v>
      </c>
      <c r="GV39" s="5">
        <v>1</v>
      </c>
      <c r="GW39" s="5">
        <v>1</v>
      </c>
      <c r="GX39" s="5">
        <v>1</v>
      </c>
      <c r="GY39" s="5">
        <v>1</v>
      </c>
      <c r="GZ39" s="5">
        <v>1</v>
      </c>
      <c r="HA39" s="5">
        <v>1</v>
      </c>
      <c r="HB39" s="5">
        <v>1</v>
      </c>
      <c r="HC39" s="5">
        <v>1</v>
      </c>
      <c r="HD39" s="5">
        <v>1</v>
      </c>
      <c r="HE39" s="5">
        <v>1</v>
      </c>
      <c r="HF39" s="5">
        <v>1</v>
      </c>
      <c r="HG39" s="5"/>
      <c r="HH39" s="5"/>
      <c r="HI39" s="5">
        <v>1</v>
      </c>
      <c r="HJ39" s="5">
        <v>1</v>
      </c>
      <c r="HK39" s="5"/>
      <c r="HL39" s="5">
        <v>1</v>
      </c>
      <c r="HM39" s="5">
        <v>1</v>
      </c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</row>
    <row r="40" spans="2:232" x14ac:dyDescent="0.2">
      <c r="B40" s="2" t="s">
        <v>261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/>
      <c r="AJ40" s="5"/>
      <c r="AK40" s="5"/>
      <c r="AL40" s="5"/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>
        <v>1</v>
      </c>
      <c r="BX40" s="5"/>
      <c r="BY40" s="5"/>
      <c r="BZ40" s="5"/>
      <c r="CA40" s="5"/>
      <c r="CB40" s="5"/>
      <c r="CC40" s="5">
        <v>1</v>
      </c>
      <c r="CD40" s="5"/>
      <c r="CE40" s="5">
        <v>1</v>
      </c>
      <c r="CF40" s="5">
        <v>1</v>
      </c>
      <c r="CG40" s="5">
        <v>1</v>
      </c>
      <c r="CH40" s="5">
        <v>1</v>
      </c>
      <c r="CI40" s="5">
        <v>1</v>
      </c>
      <c r="CJ40" s="5">
        <v>1</v>
      </c>
      <c r="CK40" s="5">
        <v>1</v>
      </c>
      <c r="CL40" s="5">
        <v>1</v>
      </c>
      <c r="CM40" s="5">
        <v>1</v>
      </c>
      <c r="CN40" s="5"/>
      <c r="CO40" s="5"/>
      <c r="CP40" s="5">
        <v>1</v>
      </c>
      <c r="CQ40" s="5">
        <v>1</v>
      </c>
      <c r="CR40" s="5">
        <v>1</v>
      </c>
      <c r="CS40" s="5"/>
      <c r="CT40" s="5"/>
      <c r="CU40" s="5"/>
      <c r="CV40" s="5"/>
      <c r="CW40" s="5">
        <v>1</v>
      </c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>
        <v>1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1</v>
      </c>
      <c r="DS40" s="5">
        <v>1</v>
      </c>
      <c r="DT40" s="5">
        <v>1</v>
      </c>
      <c r="DU40" s="5">
        <v>1</v>
      </c>
      <c r="DV40" s="5">
        <v>1</v>
      </c>
      <c r="DW40" s="5">
        <v>1</v>
      </c>
      <c r="DX40" s="5">
        <v>1</v>
      </c>
      <c r="DY40" s="5">
        <v>1</v>
      </c>
      <c r="DZ40" s="5">
        <v>1</v>
      </c>
      <c r="EA40" s="5">
        <v>1</v>
      </c>
      <c r="EB40" s="5">
        <v>1</v>
      </c>
      <c r="EC40" s="5">
        <v>1</v>
      </c>
      <c r="ED40" s="5">
        <v>1</v>
      </c>
      <c r="EE40" s="5">
        <v>1</v>
      </c>
      <c r="EF40" s="5"/>
      <c r="EG40" s="5"/>
      <c r="EH40" s="5"/>
      <c r="EI40" s="5"/>
      <c r="EJ40" s="5"/>
      <c r="EK40" s="5">
        <v>1</v>
      </c>
      <c r="EL40" s="5"/>
      <c r="EM40" s="5"/>
      <c r="EN40" s="5"/>
      <c r="EO40" s="5"/>
      <c r="EP40" s="5"/>
      <c r="EQ40" s="5">
        <v>1</v>
      </c>
      <c r="ER40" s="5">
        <v>1</v>
      </c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>
        <v>1</v>
      </c>
      <c r="FK40" s="5"/>
      <c r="FL40" s="5"/>
      <c r="FM40" s="5">
        <v>1</v>
      </c>
      <c r="FN40" s="5">
        <v>1</v>
      </c>
      <c r="FO40" s="5">
        <v>1</v>
      </c>
      <c r="FP40" s="5">
        <v>1</v>
      </c>
      <c r="FQ40" s="5">
        <v>1</v>
      </c>
      <c r="FR40" s="5">
        <v>1</v>
      </c>
      <c r="FS40" s="5">
        <v>1</v>
      </c>
      <c r="FT40" s="5">
        <v>1</v>
      </c>
      <c r="FU40" s="5">
        <v>1</v>
      </c>
      <c r="FV40" s="5">
        <v>1</v>
      </c>
      <c r="FW40" s="5">
        <v>1</v>
      </c>
      <c r="FX40" s="5">
        <v>1</v>
      </c>
      <c r="FY40" s="5">
        <v>1</v>
      </c>
      <c r="FZ40" s="5">
        <v>1</v>
      </c>
      <c r="GA40" s="5">
        <v>1</v>
      </c>
      <c r="GB40" s="5">
        <v>1</v>
      </c>
      <c r="GC40" s="5">
        <v>1</v>
      </c>
      <c r="GD40" s="5">
        <v>1</v>
      </c>
      <c r="GE40" s="5">
        <v>1</v>
      </c>
      <c r="GF40" s="5">
        <v>1</v>
      </c>
      <c r="GG40" s="5">
        <v>1</v>
      </c>
      <c r="GH40" s="5">
        <v>1</v>
      </c>
      <c r="GI40" s="5">
        <v>1</v>
      </c>
      <c r="GJ40" s="5">
        <v>1</v>
      </c>
      <c r="GK40" s="5">
        <v>1</v>
      </c>
      <c r="GL40" s="5">
        <v>1</v>
      </c>
      <c r="GM40" s="5"/>
      <c r="GN40" s="5"/>
      <c r="GO40" s="5">
        <v>1</v>
      </c>
      <c r="GP40" s="5">
        <v>1</v>
      </c>
      <c r="GQ40" s="5">
        <v>1</v>
      </c>
      <c r="GR40" s="5"/>
      <c r="GS40" s="5">
        <v>1</v>
      </c>
      <c r="GT40" s="5">
        <v>1</v>
      </c>
      <c r="GU40" s="5">
        <v>1</v>
      </c>
      <c r="GV40" s="5">
        <v>1</v>
      </c>
      <c r="GW40" s="5">
        <v>1</v>
      </c>
      <c r="GX40" s="5">
        <v>1</v>
      </c>
      <c r="GY40" s="5">
        <v>1</v>
      </c>
      <c r="GZ40" s="5">
        <v>1</v>
      </c>
      <c r="HA40" s="5">
        <v>1</v>
      </c>
      <c r="HB40" s="5">
        <v>1</v>
      </c>
      <c r="HC40" s="5">
        <v>1</v>
      </c>
      <c r="HD40" s="5">
        <v>1</v>
      </c>
      <c r="HE40" s="5">
        <v>1</v>
      </c>
      <c r="HF40" s="5">
        <v>1</v>
      </c>
      <c r="HG40" s="5"/>
      <c r="HH40" s="5"/>
      <c r="HI40" s="5">
        <v>1</v>
      </c>
      <c r="HJ40" s="5">
        <v>1</v>
      </c>
      <c r="HK40" s="5"/>
      <c r="HL40" s="5">
        <v>1</v>
      </c>
      <c r="HM40" s="5">
        <v>1</v>
      </c>
      <c r="HN40" s="5"/>
      <c r="HO40" s="5"/>
      <c r="HP40" s="5"/>
      <c r="HQ40" s="5"/>
      <c r="HR40" s="5"/>
      <c r="HS40" s="5"/>
      <c r="HT40" s="5"/>
      <c r="HU40" s="5">
        <v>1</v>
      </c>
      <c r="HV40" s="5">
        <v>1</v>
      </c>
      <c r="HW40" s="5">
        <v>1</v>
      </c>
      <c r="HX40" s="5"/>
    </row>
    <row r="41" spans="2:232" x14ac:dyDescent="0.2">
      <c r="B41" s="2" t="s">
        <v>262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1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>
        <v>1</v>
      </c>
      <c r="BV41" s="5"/>
      <c r="BW41" s="5">
        <v>1</v>
      </c>
      <c r="BX41" s="5"/>
      <c r="BY41" s="5"/>
      <c r="BZ41" s="5"/>
      <c r="CA41" s="5"/>
      <c r="CB41" s="5"/>
      <c r="CC41" s="5">
        <v>1</v>
      </c>
      <c r="CD41" s="5">
        <v>1</v>
      </c>
      <c r="CE41" s="5">
        <v>1</v>
      </c>
      <c r="CF41" s="5">
        <v>1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  <c r="CM41" s="5">
        <v>1</v>
      </c>
      <c r="CN41" s="5"/>
      <c r="CO41" s="5"/>
      <c r="CP41" s="5">
        <v>1</v>
      </c>
      <c r="CQ41" s="5">
        <v>1</v>
      </c>
      <c r="CR41" s="5">
        <v>1</v>
      </c>
      <c r="CS41" s="5"/>
      <c r="CT41" s="5"/>
      <c r="CU41" s="5"/>
      <c r="CV41" s="5"/>
      <c r="CW41" s="5">
        <v>1</v>
      </c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>
        <v>1</v>
      </c>
      <c r="DJ41" s="5">
        <v>1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1</v>
      </c>
      <c r="DZ41" s="5">
        <v>1</v>
      </c>
      <c r="EA41" s="5">
        <v>1</v>
      </c>
      <c r="EB41" s="5">
        <v>1</v>
      </c>
      <c r="EC41" s="5">
        <v>1</v>
      </c>
      <c r="ED41" s="5">
        <v>1</v>
      </c>
      <c r="EE41" s="5">
        <v>1</v>
      </c>
      <c r="EF41" s="5">
        <v>1</v>
      </c>
      <c r="EG41" s="5">
        <v>1</v>
      </c>
      <c r="EH41" s="5">
        <v>1</v>
      </c>
      <c r="EI41" s="5">
        <v>1</v>
      </c>
      <c r="EJ41" s="5"/>
      <c r="EK41" s="5"/>
      <c r="EL41" s="5"/>
      <c r="EM41" s="5">
        <v>1</v>
      </c>
      <c r="EN41" s="5"/>
      <c r="EO41" s="5"/>
      <c r="EP41" s="5"/>
      <c r="EQ41" s="5">
        <v>1</v>
      </c>
      <c r="ER41" s="5">
        <v>1</v>
      </c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>
        <v>1</v>
      </c>
      <c r="FJ41" s="5">
        <v>1</v>
      </c>
      <c r="FK41" s="5"/>
      <c r="FL41" s="5"/>
      <c r="FM41" s="5">
        <v>1</v>
      </c>
      <c r="FN41" s="5">
        <v>1</v>
      </c>
      <c r="FO41" s="5">
        <v>1</v>
      </c>
      <c r="FP41" s="5">
        <v>1</v>
      </c>
      <c r="FQ41" s="5">
        <v>1</v>
      </c>
      <c r="FR41" s="5">
        <v>1</v>
      </c>
      <c r="FS41" s="5">
        <v>1</v>
      </c>
      <c r="FT41" s="5">
        <v>1</v>
      </c>
      <c r="FU41" s="5">
        <v>1</v>
      </c>
      <c r="FV41" s="5">
        <v>1</v>
      </c>
      <c r="FW41" s="5">
        <v>1</v>
      </c>
      <c r="FX41" s="5">
        <v>1</v>
      </c>
      <c r="FY41" s="5">
        <v>1</v>
      </c>
      <c r="FZ41" s="5">
        <v>1</v>
      </c>
      <c r="GA41" s="5">
        <v>1</v>
      </c>
      <c r="GB41" s="5">
        <v>1</v>
      </c>
      <c r="GC41" s="5">
        <v>1</v>
      </c>
      <c r="GD41" s="5">
        <v>1</v>
      </c>
      <c r="GE41" s="5">
        <v>1</v>
      </c>
      <c r="GF41" s="5">
        <v>1</v>
      </c>
      <c r="GG41" s="5">
        <v>1</v>
      </c>
      <c r="GH41" s="5">
        <v>1</v>
      </c>
      <c r="GI41" s="5">
        <v>1</v>
      </c>
      <c r="GJ41" s="5">
        <v>1</v>
      </c>
      <c r="GK41" s="5">
        <v>1</v>
      </c>
      <c r="GL41" s="5">
        <v>1</v>
      </c>
      <c r="GM41" s="5"/>
      <c r="GN41" s="5"/>
      <c r="GO41" s="5">
        <v>1</v>
      </c>
      <c r="GP41" s="5">
        <v>1</v>
      </c>
      <c r="GQ41" s="5">
        <v>1</v>
      </c>
      <c r="GR41" s="5"/>
      <c r="GS41" s="5">
        <v>1</v>
      </c>
      <c r="GT41" s="5">
        <v>1</v>
      </c>
      <c r="GU41" s="5">
        <v>1</v>
      </c>
      <c r="GV41" s="5">
        <v>1</v>
      </c>
      <c r="GW41" s="5">
        <v>1</v>
      </c>
      <c r="GX41" s="5">
        <v>1</v>
      </c>
      <c r="GY41" s="5">
        <v>1</v>
      </c>
      <c r="GZ41" s="5">
        <v>1</v>
      </c>
      <c r="HA41" s="5">
        <v>1</v>
      </c>
      <c r="HB41" s="5">
        <v>1</v>
      </c>
      <c r="HC41" s="5">
        <v>1</v>
      </c>
      <c r="HD41" s="5">
        <v>1</v>
      </c>
      <c r="HE41" s="5">
        <v>1</v>
      </c>
      <c r="HF41" s="5">
        <v>1</v>
      </c>
      <c r="HG41" s="5"/>
      <c r="HH41" s="5"/>
      <c r="HI41" s="5">
        <v>1</v>
      </c>
      <c r="HJ41" s="5">
        <v>1</v>
      </c>
      <c r="HK41" s="5">
        <v>1</v>
      </c>
      <c r="HL41" s="5">
        <v>1</v>
      </c>
      <c r="HM41" s="5">
        <v>1</v>
      </c>
      <c r="HN41" s="5"/>
      <c r="HO41" s="5"/>
      <c r="HP41" s="5">
        <v>1</v>
      </c>
      <c r="HQ41" s="5"/>
      <c r="HR41" s="5"/>
      <c r="HS41" s="5"/>
      <c r="HT41" s="5"/>
      <c r="HU41" s="5">
        <v>1</v>
      </c>
      <c r="HV41" s="5">
        <v>1</v>
      </c>
      <c r="HW41" s="5">
        <v>1</v>
      </c>
      <c r="HX41" s="5"/>
    </row>
    <row r="42" spans="2:232" x14ac:dyDescent="0.2">
      <c r="B42" s="2" t="s">
        <v>263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/>
      <c r="AG42" s="5">
        <v>1</v>
      </c>
      <c r="AH42" s="5"/>
      <c r="AI42" s="5"/>
      <c r="AJ42" s="5"/>
      <c r="AK42" s="5"/>
      <c r="AL42" s="5"/>
      <c r="AM42" s="5">
        <v>1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1</v>
      </c>
      <c r="AV42" s="5">
        <v>1</v>
      </c>
      <c r="AW42" s="5">
        <v>1</v>
      </c>
      <c r="AX42" s="5">
        <v>1</v>
      </c>
      <c r="AY42" s="5">
        <v>1</v>
      </c>
      <c r="AZ42" s="5">
        <v>1</v>
      </c>
      <c r="BA42" s="5">
        <v>1</v>
      </c>
      <c r="BB42" s="5">
        <v>1</v>
      </c>
      <c r="BC42" s="5">
        <v>1</v>
      </c>
      <c r="BD42" s="5">
        <v>1</v>
      </c>
      <c r="BE42" s="5">
        <v>1</v>
      </c>
      <c r="BF42" s="5">
        <v>1</v>
      </c>
      <c r="BG42" s="5">
        <v>1</v>
      </c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>
        <v>1</v>
      </c>
      <c r="BX42" s="5"/>
      <c r="BY42" s="5"/>
      <c r="BZ42" s="5"/>
      <c r="CA42" s="5"/>
      <c r="CB42" s="5"/>
      <c r="CC42" s="5">
        <v>1</v>
      </c>
      <c r="CD42" s="5">
        <v>1</v>
      </c>
      <c r="CE42" s="5">
        <v>1</v>
      </c>
      <c r="CF42" s="5">
        <v>1</v>
      </c>
      <c r="CG42" s="5">
        <v>1</v>
      </c>
      <c r="CH42" s="5">
        <v>1</v>
      </c>
      <c r="CI42" s="5">
        <v>1</v>
      </c>
      <c r="CJ42" s="5">
        <v>1</v>
      </c>
      <c r="CK42" s="5">
        <v>1</v>
      </c>
      <c r="CL42" s="5">
        <v>1</v>
      </c>
      <c r="CM42" s="5">
        <v>1</v>
      </c>
      <c r="CN42" s="5"/>
      <c r="CO42" s="5"/>
      <c r="CP42" s="5">
        <v>1</v>
      </c>
      <c r="CQ42" s="5">
        <v>1</v>
      </c>
      <c r="CR42" s="5">
        <v>1</v>
      </c>
      <c r="CS42" s="5"/>
      <c r="CT42" s="5"/>
      <c r="CU42" s="5"/>
      <c r="CV42" s="5"/>
      <c r="CW42" s="5">
        <v>1</v>
      </c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>
        <v>1</v>
      </c>
      <c r="DJ42" s="5">
        <v>1</v>
      </c>
      <c r="DK42" s="5">
        <v>1</v>
      </c>
      <c r="DL42" s="5">
        <v>1</v>
      </c>
      <c r="DM42" s="5">
        <v>1</v>
      </c>
      <c r="DN42" s="5">
        <v>1</v>
      </c>
      <c r="DO42" s="5">
        <v>1</v>
      </c>
      <c r="DP42" s="5">
        <v>1</v>
      </c>
      <c r="DQ42" s="5">
        <v>1</v>
      </c>
      <c r="DR42" s="5">
        <v>1</v>
      </c>
      <c r="DS42" s="5">
        <v>1</v>
      </c>
      <c r="DT42" s="5">
        <v>1</v>
      </c>
      <c r="DU42" s="5">
        <v>1</v>
      </c>
      <c r="DV42" s="5">
        <v>1</v>
      </c>
      <c r="DW42" s="5">
        <v>1</v>
      </c>
      <c r="DX42" s="5">
        <v>1</v>
      </c>
      <c r="DY42" s="5">
        <v>1</v>
      </c>
      <c r="DZ42" s="5">
        <v>1</v>
      </c>
      <c r="EA42" s="5">
        <v>1</v>
      </c>
      <c r="EB42" s="5">
        <v>1</v>
      </c>
      <c r="EC42" s="5">
        <v>1</v>
      </c>
      <c r="ED42" s="5">
        <v>1</v>
      </c>
      <c r="EE42" s="5">
        <v>1</v>
      </c>
      <c r="EF42" s="5"/>
      <c r="EG42" s="5"/>
      <c r="EH42" s="5"/>
      <c r="EI42" s="5"/>
      <c r="EJ42" s="5">
        <v>1</v>
      </c>
      <c r="EK42" s="5">
        <v>1</v>
      </c>
      <c r="EL42" s="5"/>
      <c r="EM42" s="5"/>
      <c r="EN42" s="5"/>
      <c r="EO42" s="5"/>
      <c r="EP42" s="5"/>
      <c r="EQ42" s="5">
        <v>1</v>
      </c>
      <c r="ER42" s="5">
        <v>1</v>
      </c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>
        <v>1</v>
      </c>
      <c r="FJ42" s="5">
        <v>1</v>
      </c>
      <c r="FK42" s="5"/>
      <c r="FL42" s="5"/>
      <c r="FM42" s="5">
        <v>1</v>
      </c>
      <c r="FN42" s="5">
        <v>1</v>
      </c>
      <c r="FO42" s="5">
        <v>1</v>
      </c>
      <c r="FP42" s="5">
        <v>1</v>
      </c>
      <c r="FQ42" s="5">
        <v>1</v>
      </c>
      <c r="FR42" s="5">
        <v>1</v>
      </c>
      <c r="FS42" s="5">
        <v>1</v>
      </c>
      <c r="FT42" s="5">
        <v>1</v>
      </c>
      <c r="FU42" s="5">
        <v>1</v>
      </c>
      <c r="FV42" s="5">
        <v>1</v>
      </c>
      <c r="FW42" s="5">
        <v>1</v>
      </c>
      <c r="FX42" s="5">
        <v>1</v>
      </c>
      <c r="FY42" s="5">
        <v>1</v>
      </c>
      <c r="FZ42" s="5">
        <v>1</v>
      </c>
      <c r="GA42" s="5">
        <v>1</v>
      </c>
      <c r="GB42" s="5">
        <v>1</v>
      </c>
      <c r="GC42" s="5">
        <v>1</v>
      </c>
      <c r="GD42" s="5">
        <v>1</v>
      </c>
      <c r="GE42" s="5">
        <v>1</v>
      </c>
      <c r="GF42" s="5">
        <v>1</v>
      </c>
      <c r="GG42" s="5">
        <v>1</v>
      </c>
      <c r="GH42" s="5">
        <v>1</v>
      </c>
      <c r="GI42" s="5">
        <v>1</v>
      </c>
      <c r="GJ42" s="5">
        <v>1</v>
      </c>
      <c r="GK42" s="5">
        <v>1</v>
      </c>
      <c r="GL42" s="5">
        <v>1</v>
      </c>
      <c r="GM42" s="5"/>
      <c r="GN42" s="5"/>
      <c r="GO42" s="5">
        <v>1</v>
      </c>
      <c r="GP42" s="5">
        <v>1</v>
      </c>
      <c r="GQ42" s="5">
        <v>1</v>
      </c>
      <c r="GR42" s="5"/>
      <c r="GS42" s="5">
        <v>1</v>
      </c>
      <c r="GT42" s="5">
        <v>1</v>
      </c>
      <c r="GU42" s="5">
        <v>1</v>
      </c>
      <c r="GV42" s="5">
        <v>1</v>
      </c>
      <c r="GW42" s="5">
        <v>1</v>
      </c>
      <c r="GX42" s="5">
        <v>1</v>
      </c>
      <c r="GY42" s="5">
        <v>1</v>
      </c>
      <c r="GZ42" s="5">
        <v>1</v>
      </c>
      <c r="HA42" s="5">
        <v>1</v>
      </c>
      <c r="HB42" s="5">
        <v>1</v>
      </c>
      <c r="HC42" s="5">
        <v>1</v>
      </c>
      <c r="HD42" s="5">
        <v>1</v>
      </c>
      <c r="HE42" s="5">
        <v>1</v>
      </c>
      <c r="HF42" s="5">
        <v>1</v>
      </c>
      <c r="HG42" s="5"/>
      <c r="HH42" s="5"/>
      <c r="HI42" s="5">
        <v>1</v>
      </c>
      <c r="HJ42" s="5">
        <v>1</v>
      </c>
      <c r="HK42" s="5"/>
      <c r="HL42" s="5">
        <v>1</v>
      </c>
      <c r="HM42" s="5">
        <v>1</v>
      </c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</row>
    <row r="43" spans="2:232" x14ac:dyDescent="0.2">
      <c r="B43" s="2" t="s">
        <v>264</v>
      </c>
      <c r="C43" s="5">
        <v>1</v>
      </c>
      <c r="D43" s="5">
        <v>1</v>
      </c>
      <c r="E43" s="5">
        <v>1</v>
      </c>
      <c r="F43" s="5">
        <v>1</v>
      </c>
      <c r="G43" s="5"/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1</v>
      </c>
      <c r="AN43" s="5">
        <v>1</v>
      </c>
      <c r="AO43" s="5">
        <v>1</v>
      </c>
      <c r="AP43" s="5">
        <v>1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1</v>
      </c>
      <c r="BD43" s="5">
        <v>1</v>
      </c>
      <c r="BE43" s="5">
        <v>1</v>
      </c>
      <c r="BF43" s="5">
        <v>1</v>
      </c>
      <c r="BG43" s="5">
        <v>1</v>
      </c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>
        <v>1</v>
      </c>
      <c r="BV43" s="5"/>
      <c r="BW43" s="5">
        <v>1</v>
      </c>
      <c r="BX43" s="5"/>
      <c r="BY43" s="5"/>
      <c r="BZ43" s="5"/>
      <c r="CA43" s="5"/>
      <c r="CB43" s="5"/>
      <c r="CC43" s="5">
        <v>1</v>
      </c>
      <c r="CD43" s="5">
        <v>1</v>
      </c>
      <c r="CE43" s="5">
        <v>1</v>
      </c>
      <c r="CF43" s="5">
        <v>1</v>
      </c>
      <c r="CG43" s="5">
        <v>1</v>
      </c>
      <c r="CH43" s="5">
        <v>1</v>
      </c>
      <c r="CI43" s="5">
        <v>1</v>
      </c>
      <c r="CJ43" s="5">
        <v>1</v>
      </c>
      <c r="CK43" s="5">
        <v>1</v>
      </c>
      <c r="CL43" s="5">
        <v>1</v>
      </c>
      <c r="CM43" s="5">
        <v>1</v>
      </c>
      <c r="CN43" s="5"/>
      <c r="CO43" s="5"/>
      <c r="CP43" s="5">
        <v>1</v>
      </c>
      <c r="CQ43" s="5">
        <v>1</v>
      </c>
      <c r="CR43" s="5">
        <v>1</v>
      </c>
      <c r="CS43" s="5"/>
      <c r="CT43" s="5"/>
      <c r="CU43" s="5"/>
      <c r="CV43" s="5"/>
      <c r="CW43" s="5">
        <v>1</v>
      </c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>
        <v>1</v>
      </c>
      <c r="DK43" s="5">
        <v>1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>
        <v>1</v>
      </c>
      <c r="DS43" s="5">
        <v>1</v>
      </c>
      <c r="DT43" s="5">
        <v>1</v>
      </c>
      <c r="DU43" s="5">
        <v>1</v>
      </c>
      <c r="DV43" s="5">
        <v>1</v>
      </c>
      <c r="DW43" s="5">
        <v>1</v>
      </c>
      <c r="DX43" s="5">
        <v>1</v>
      </c>
      <c r="DY43" s="5">
        <v>1</v>
      </c>
      <c r="DZ43" s="5">
        <v>1</v>
      </c>
      <c r="EA43" s="5">
        <v>1</v>
      </c>
      <c r="EB43" s="5">
        <v>1</v>
      </c>
      <c r="EC43" s="5">
        <v>1</v>
      </c>
      <c r="ED43" s="5">
        <v>1</v>
      </c>
      <c r="EE43" s="5">
        <v>1</v>
      </c>
      <c r="EF43" s="5">
        <v>1</v>
      </c>
      <c r="EG43" s="5">
        <v>1</v>
      </c>
      <c r="EH43" s="5">
        <v>1</v>
      </c>
      <c r="EI43" s="5">
        <v>1</v>
      </c>
      <c r="EJ43" s="5"/>
      <c r="EK43" s="5">
        <v>1</v>
      </c>
      <c r="EL43" s="5"/>
      <c r="EM43" s="5">
        <v>1</v>
      </c>
      <c r="EN43" s="5"/>
      <c r="EO43" s="5"/>
      <c r="EP43" s="5"/>
      <c r="EQ43" s="5">
        <v>1</v>
      </c>
      <c r="ER43" s="5">
        <v>1</v>
      </c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>
        <v>1</v>
      </c>
      <c r="FJ43" s="5">
        <v>1</v>
      </c>
      <c r="FK43" s="5"/>
      <c r="FL43" s="5"/>
      <c r="FM43" s="5">
        <v>1</v>
      </c>
      <c r="FN43" s="5">
        <v>1</v>
      </c>
      <c r="FO43" s="5">
        <v>1</v>
      </c>
      <c r="FP43" s="5">
        <v>1</v>
      </c>
      <c r="FQ43" s="5">
        <v>1</v>
      </c>
      <c r="FR43" s="5">
        <v>1</v>
      </c>
      <c r="FS43" s="5">
        <v>1</v>
      </c>
      <c r="FT43" s="5">
        <v>1</v>
      </c>
      <c r="FU43" s="5">
        <v>1</v>
      </c>
      <c r="FV43" s="5">
        <v>1</v>
      </c>
      <c r="FW43" s="5">
        <v>1</v>
      </c>
      <c r="FX43" s="5">
        <v>1</v>
      </c>
      <c r="FY43" s="5">
        <v>1</v>
      </c>
      <c r="FZ43" s="5">
        <v>1</v>
      </c>
      <c r="GA43" s="5">
        <v>1</v>
      </c>
      <c r="GB43" s="5">
        <v>1</v>
      </c>
      <c r="GC43" s="5">
        <v>1</v>
      </c>
      <c r="GD43" s="5">
        <v>1</v>
      </c>
      <c r="GE43" s="5">
        <v>1</v>
      </c>
      <c r="GF43" s="5">
        <v>1</v>
      </c>
      <c r="GG43" s="5">
        <v>1</v>
      </c>
      <c r="GH43" s="5">
        <v>1</v>
      </c>
      <c r="GI43" s="5">
        <v>1</v>
      </c>
      <c r="GJ43" s="5">
        <v>1</v>
      </c>
      <c r="GK43" s="5">
        <v>1</v>
      </c>
      <c r="GL43" s="5">
        <v>1</v>
      </c>
      <c r="GM43" s="5"/>
      <c r="GN43" s="5"/>
      <c r="GO43" s="5">
        <v>1</v>
      </c>
      <c r="GP43" s="5">
        <v>1</v>
      </c>
      <c r="GQ43" s="5">
        <v>1</v>
      </c>
      <c r="GR43" s="5"/>
      <c r="GS43" s="5">
        <v>1</v>
      </c>
      <c r="GT43" s="5">
        <v>1</v>
      </c>
      <c r="GU43" s="5">
        <v>1</v>
      </c>
      <c r="GV43" s="5"/>
      <c r="GW43" s="5"/>
      <c r="GX43" s="5">
        <v>1</v>
      </c>
      <c r="GY43" s="5">
        <v>1</v>
      </c>
      <c r="GZ43" s="5">
        <v>1</v>
      </c>
      <c r="HA43" s="5">
        <v>1</v>
      </c>
      <c r="HB43" s="5">
        <v>1</v>
      </c>
      <c r="HC43" s="5">
        <v>1</v>
      </c>
      <c r="HD43" s="5">
        <v>1</v>
      </c>
      <c r="HE43" s="5">
        <v>1</v>
      </c>
      <c r="HF43" s="5">
        <v>1</v>
      </c>
      <c r="HG43" s="5"/>
      <c r="HH43" s="5"/>
      <c r="HI43" s="5">
        <v>1</v>
      </c>
      <c r="HJ43" s="5">
        <v>1</v>
      </c>
      <c r="HK43" s="5"/>
      <c r="HL43" s="5">
        <v>1</v>
      </c>
      <c r="HM43" s="5">
        <v>1</v>
      </c>
      <c r="HN43" s="5"/>
      <c r="HO43" s="5"/>
      <c r="HP43" s="5">
        <v>1</v>
      </c>
      <c r="HQ43" s="5"/>
      <c r="HR43" s="5"/>
      <c r="HS43" s="5"/>
      <c r="HT43" s="5"/>
      <c r="HU43" s="5"/>
      <c r="HV43" s="5"/>
      <c r="HW43" s="5"/>
      <c r="HX43" s="5"/>
    </row>
    <row r="44" spans="2:232" x14ac:dyDescent="0.2">
      <c r="B44" s="2" t="s">
        <v>265</v>
      </c>
      <c r="C44" s="5">
        <v>1</v>
      </c>
      <c r="D44" s="5">
        <v>1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1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1</v>
      </c>
      <c r="AF44" s="5">
        <v>1</v>
      </c>
      <c r="AG44" s="5">
        <v>1</v>
      </c>
      <c r="AH44" s="5">
        <v>1</v>
      </c>
      <c r="AI44" s="5">
        <v>1</v>
      </c>
      <c r="AJ44" s="5">
        <v>1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1</v>
      </c>
      <c r="AQ44" s="5">
        <v>1</v>
      </c>
      <c r="AR44" s="5">
        <v>1</v>
      </c>
      <c r="AS44" s="5">
        <v>1</v>
      </c>
      <c r="AT44" s="5">
        <v>1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1</v>
      </c>
      <c r="BA44" s="5">
        <v>1</v>
      </c>
      <c r="BB44" s="5">
        <v>1</v>
      </c>
      <c r="BC44" s="5">
        <v>1</v>
      </c>
      <c r="BD44" s="5">
        <v>1</v>
      </c>
      <c r="BE44" s="5">
        <v>1</v>
      </c>
      <c r="BF44" s="5">
        <v>1</v>
      </c>
      <c r="BG44" s="5">
        <v>1</v>
      </c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>
        <v>1</v>
      </c>
      <c r="BV44" s="5"/>
      <c r="BW44" s="5">
        <v>1</v>
      </c>
      <c r="BX44" s="5"/>
      <c r="BY44" s="5"/>
      <c r="BZ44" s="5"/>
      <c r="CA44" s="5"/>
      <c r="CB44" s="5"/>
      <c r="CC44" s="5">
        <v>1</v>
      </c>
      <c r="CD44" s="5">
        <v>1</v>
      </c>
      <c r="CE44" s="5">
        <v>1</v>
      </c>
      <c r="CF44" s="5">
        <v>1</v>
      </c>
      <c r="CG44" s="5">
        <v>1</v>
      </c>
      <c r="CH44" s="5">
        <v>1</v>
      </c>
      <c r="CI44" s="5">
        <v>1</v>
      </c>
      <c r="CJ44" s="5">
        <v>1</v>
      </c>
      <c r="CK44" s="5">
        <v>1</v>
      </c>
      <c r="CL44" s="5">
        <v>1</v>
      </c>
      <c r="CM44" s="5">
        <v>1</v>
      </c>
      <c r="CN44" s="5"/>
      <c r="CO44" s="5"/>
      <c r="CP44" s="5">
        <v>1</v>
      </c>
      <c r="CQ44" s="5">
        <v>1</v>
      </c>
      <c r="CR44" s="5">
        <v>1</v>
      </c>
      <c r="CS44" s="5"/>
      <c r="CT44" s="5"/>
      <c r="CU44" s="5"/>
      <c r="CV44" s="5"/>
      <c r="CW44" s="5">
        <v>1</v>
      </c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1</v>
      </c>
      <c r="EA44" s="5">
        <v>1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5">
        <v>1</v>
      </c>
      <c r="EH44" s="5">
        <v>1</v>
      </c>
      <c r="EI44" s="5">
        <v>1</v>
      </c>
      <c r="EJ44" s="5"/>
      <c r="EK44" s="5">
        <v>1</v>
      </c>
      <c r="EL44" s="5"/>
      <c r="EM44" s="5">
        <v>1</v>
      </c>
      <c r="EN44" s="5"/>
      <c r="EO44" s="5"/>
      <c r="EP44" s="5"/>
      <c r="EQ44" s="5">
        <v>1</v>
      </c>
      <c r="ER44" s="5">
        <v>1</v>
      </c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>
        <v>1</v>
      </c>
      <c r="FJ44" s="5">
        <v>1</v>
      </c>
      <c r="FK44" s="5"/>
      <c r="FL44" s="5"/>
      <c r="FM44" s="5">
        <v>1</v>
      </c>
      <c r="FN44" s="5">
        <v>1</v>
      </c>
      <c r="FO44" s="5">
        <v>1</v>
      </c>
      <c r="FP44" s="5">
        <v>1</v>
      </c>
      <c r="FQ44" s="5">
        <v>1</v>
      </c>
      <c r="FR44" s="5">
        <v>1</v>
      </c>
      <c r="FS44" s="5">
        <v>1</v>
      </c>
      <c r="FT44" s="5">
        <v>1</v>
      </c>
      <c r="FU44" s="5">
        <v>1</v>
      </c>
      <c r="FV44" s="5">
        <v>1</v>
      </c>
      <c r="FW44" s="5">
        <v>1</v>
      </c>
      <c r="FX44" s="5">
        <v>1</v>
      </c>
      <c r="FY44" s="5">
        <v>1</v>
      </c>
      <c r="FZ44" s="5">
        <v>1</v>
      </c>
      <c r="GA44" s="5">
        <v>1</v>
      </c>
      <c r="GB44" s="5">
        <v>1</v>
      </c>
      <c r="GC44" s="5">
        <v>1</v>
      </c>
      <c r="GD44" s="5">
        <v>1</v>
      </c>
      <c r="GE44" s="5">
        <v>1</v>
      </c>
      <c r="GF44" s="5">
        <v>1</v>
      </c>
      <c r="GG44" s="5">
        <v>1</v>
      </c>
      <c r="GH44" s="5">
        <v>1</v>
      </c>
      <c r="GI44" s="5">
        <v>1</v>
      </c>
      <c r="GJ44" s="5">
        <v>1</v>
      </c>
      <c r="GK44" s="5">
        <v>1</v>
      </c>
      <c r="GL44" s="5">
        <v>1</v>
      </c>
      <c r="GM44" s="5"/>
      <c r="GN44" s="5"/>
      <c r="GO44" s="5">
        <v>1</v>
      </c>
      <c r="GP44" s="5">
        <v>1</v>
      </c>
      <c r="GQ44" s="5">
        <v>1</v>
      </c>
      <c r="GR44" s="5"/>
      <c r="GS44" s="5">
        <v>1</v>
      </c>
      <c r="GT44" s="5">
        <v>1</v>
      </c>
      <c r="GU44" s="5">
        <v>1</v>
      </c>
      <c r="GV44" s="5">
        <v>1</v>
      </c>
      <c r="GW44" s="5">
        <v>1</v>
      </c>
      <c r="GX44" s="5">
        <v>1</v>
      </c>
      <c r="GY44" s="5">
        <v>1</v>
      </c>
      <c r="GZ44" s="5">
        <v>1</v>
      </c>
      <c r="HA44" s="5">
        <v>1</v>
      </c>
      <c r="HB44" s="5">
        <v>1</v>
      </c>
      <c r="HC44" s="5">
        <v>1</v>
      </c>
      <c r="HD44" s="5">
        <v>1</v>
      </c>
      <c r="HE44" s="5">
        <v>1</v>
      </c>
      <c r="HF44" s="5">
        <v>1</v>
      </c>
      <c r="HG44" s="5"/>
      <c r="HH44" s="5"/>
      <c r="HI44" s="5">
        <v>1</v>
      </c>
      <c r="HJ44" s="5">
        <v>1</v>
      </c>
      <c r="HK44" s="5"/>
      <c r="HL44" s="5">
        <v>1</v>
      </c>
      <c r="HM44" s="5">
        <v>1</v>
      </c>
      <c r="HN44" s="5"/>
      <c r="HO44" s="5"/>
      <c r="HP44" s="5">
        <v>1</v>
      </c>
      <c r="HQ44" s="5"/>
      <c r="HR44" s="5"/>
      <c r="HS44" s="5"/>
      <c r="HT44" s="5"/>
      <c r="HU44" s="5"/>
      <c r="HV44" s="5"/>
      <c r="HW44" s="5"/>
      <c r="HX44" s="5"/>
    </row>
    <row r="45" spans="2:232" x14ac:dyDescent="0.2">
      <c r="B45" s="2" t="s">
        <v>266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  <c r="AI45" s="5"/>
      <c r="AJ45" s="5"/>
      <c r="AK45" s="5"/>
      <c r="AL45" s="5"/>
      <c r="AM45" s="5">
        <v>1</v>
      </c>
      <c r="AN45" s="5">
        <v>1</v>
      </c>
      <c r="AO45" s="5">
        <v>1</v>
      </c>
      <c r="AP45" s="5">
        <v>1</v>
      </c>
      <c r="AQ45" s="5">
        <v>1</v>
      </c>
      <c r="AR45" s="5">
        <v>1</v>
      </c>
      <c r="AS45" s="5">
        <v>1</v>
      </c>
      <c r="AT45" s="5">
        <v>1</v>
      </c>
      <c r="AU45" s="5">
        <v>1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1</v>
      </c>
      <c r="BB45" s="5">
        <v>1</v>
      </c>
      <c r="BC45" s="5">
        <v>1</v>
      </c>
      <c r="BD45" s="5">
        <v>1</v>
      </c>
      <c r="BE45" s="5">
        <v>1</v>
      </c>
      <c r="BF45" s="5">
        <v>1</v>
      </c>
      <c r="BG45" s="5">
        <v>1</v>
      </c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>
        <v>1</v>
      </c>
      <c r="BX45" s="5"/>
      <c r="BY45" s="5"/>
      <c r="BZ45" s="5"/>
      <c r="CA45" s="5"/>
      <c r="CB45" s="5"/>
      <c r="CC45" s="5">
        <v>1</v>
      </c>
      <c r="CD45" s="5">
        <v>1</v>
      </c>
      <c r="CE45" s="5">
        <v>1</v>
      </c>
      <c r="CF45" s="5">
        <v>1</v>
      </c>
      <c r="CG45" s="5">
        <v>1</v>
      </c>
      <c r="CH45" s="5">
        <v>1</v>
      </c>
      <c r="CI45" s="5">
        <v>1</v>
      </c>
      <c r="CJ45" s="5">
        <v>1</v>
      </c>
      <c r="CK45" s="5">
        <v>1</v>
      </c>
      <c r="CL45" s="5">
        <v>1</v>
      </c>
      <c r="CM45" s="5">
        <v>1</v>
      </c>
      <c r="CN45" s="5"/>
      <c r="CO45" s="5"/>
      <c r="CP45" s="5">
        <v>1</v>
      </c>
      <c r="CQ45" s="5">
        <v>1</v>
      </c>
      <c r="CR45" s="5">
        <v>1</v>
      </c>
      <c r="CS45" s="5"/>
      <c r="CT45" s="5"/>
      <c r="CU45" s="5">
        <v>1</v>
      </c>
      <c r="CV45" s="5"/>
      <c r="CW45" s="5">
        <v>1</v>
      </c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>
        <v>1</v>
      </c>
      <c r="DK45" s="5">
        <v>1</v>
      </c>
      <c r="DL45" s="5">
        <v>1</v>
      </c>
      <c r="DM45" s="5">
        <v>1</v>
      </c>
      <c r="DN45" s="5">
        <v>1</v>
      </c>
      <c r="DO45" s="5">
        <v>1</v>
      </c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1</v>
      </c>
      <c r="DW45" s="5">
        <v>1</v>
      </c>
      <c r="DX45" s="5">
        <v>1</v>
      </c>
      <c r="DY45" s="5">
        <v>1</v>
      </c>
      <c r="DZ45" s="5">
        <v>1</v>
      </c>
      <c r="EA45" s="5">
        <v>1</v>
      </c>
      <c r="EB45" s="5">
        <v>1</v>
      </c>
      <c r="EC45" s="5">
        <v>1</v>
      </c>
      <c r="ED45" s="5">
        <v>1</v>
      </c>
      <c r="EE45" s="5">
        <v>1</v>
      </c>
      <c r="EF45" s="5">
        <v>1</v>
      </c>
      <c r="EG45" s="5">
        <v>1</v>
      </c>
      <c r="EH45" s="5">
        <v>1</v>
      </c>
      <c r="EI45" s="5">
        <v>1</v>
      </c>
      <c r="EJ45" s="5">
        <v>1</v>
      </c>
      <c r="EK45" s="5">
        <v>1</v>
      </c>
      <c r="EL45" s="5"/>
      <c r="EM45" s="5">
        <v>1</v>
      </c>
      <c r="EN45" s="5"/>
      <c r="EO45" s="5"/>
      <c r="EP45" s="5"/>
      <c r="EQ45" s="5">
        <v>1</v>
      </c>
      <c r="ER45" s="5">
        <v>1</v>
      </c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>
        <v>1</v>
      </c>
      <c r="FJ45" s="5">
        <v>1</v>
      </c>
      <c r="FK45" s="5"/>
      <c r="FL45" s="5"/>
      <c r="FM45" s="5">
        <v>1</v>
      </c>
      <c r="FN45" s="5">
        <v>1</v>
      </c>
      <c r="FO45" s="5">
        <v>1</v>
      </c>
      <c r="FP45" s="5">
        <v>1</v>
      </c>
      <c r="FQ45" s="5">
        <v>1</v>
      </c>
      <c r="FR45" s="5">
        <v>1</v>
      </c>
      <c r="FS45" s="5">
        <v>1</v>
      </c>
      <c r="FT45" s="5">
        <v>1</v>
      </c>
      <c r="FU45" s="5">
        <v>1</v>
      </c>
      <c r="FV45" s="5">
        <v>1</v>
      </c>
      <c r="FW45" s="5">
        <v>1</v>
      </c>
      <c r="FX45" s="5">
        <v>1</v>
      </c>
      <c r="FY45" s="5">
        <v>1</v>
      </c>
      <c r="FZ45" s="5">
        <v>1</v>
      </c>
      <c r="GA45" s="5">
        <v>1</v>
      </c>
      <c r="GB45" s="5">
        <v>1</v>
      </c>
      <c r="GC45" s="5">
        <v>1</v>
      </c>
      <c r="GD45" s="5">
        <v>1</v>
      </c>
      <c r="GE45" s="5">
        <v>1</v>
      </c>
      <c r="GF45" s="5">
        <v>1</v>
      </c>
      <c r="GG45" s="5">
        <v>1</v>
      </c>
      <c r="GH45" s="5">
        <v>1</v>
      </c>
      <c r="GI45" s="5">
        <v>1</v>
      </c>
      <c r="GJ45" s="5">
        <v>1</v>
      </c>
      <c r="GK45" s="5">
        <v>1</v>
      </c>
      <c r="GL45" s="5">
        <v>1</v>
      </c>
      <c r="GM45" s="5"/>
      <c r="GN45" s="5"/>
      <c r="GO45" s="5">
        <v>1</v>
      </c>
      <c r="GP45" s="5">
        <v>1</v>
      </c>
      <c r="GQ45" s="5">
        <v>1</v>
      </c>
      <c r="GR45" s="5"/>
      <c r="GS45" s="5"/>
      <c r="GT45" s="5">
        <v>1</v>
      </c>
      <c r="GU45" s="5">
        <v>1</v>
      </c>
      <c r="GV45" s="5">
        <v>1</v>
      </c>
      <c r="GW45" s="5">
        <v>1</v>
      </c>
      <c r="GX45" s="5">
        <v>1</v>
      </c>
      <c r="GY45" s="5">
        <v>1</v>
      </c>
      <c r="GZ45" s="5">
        <v>1</v>
      </c>
      <c r="HA45" s="5">
        <v>1</v>
      </c>
      <c r="HB45" s="5">
        <v>1</v>
      </c>
      <c r="HC45" s="5">
        <v>1</v>
      </c>
      <c r="HD45" s="5">
        <v>1</v>
      </c>
      <c r="HE45" s="5">
        <v>1</v>
      </c>
      <c r="HF45" s="5">
        <v>1</v>
      </c>
      <c r="HG45" s="5"/>
      <c r="HH45" s="5"/>
      <c r="HI45" s="5">
        <v>1</v>
      </c>
      <c r="HJ45" s="5">
        <v>1</v>
      </c>
      <c r="HK45" s="5"/>
      <c r="HL45" s="5">
        <v>1</v>
      </c>
      <c r="HM45" s="5">
        <v>1</v>
      </c>
      <c r="HN45" s="5"/>
      <c r="HO45" s="5"/>
      <c r="HP45" s="5">
        <v>1</v>
      </c>
      <c r="HQ45" s="5"/>
      <c r="HR45" s="5"/>
      <c r="HS45" s="5"/>
      <c r="HT45" s="5"/>
      <c r="HU45" s="5"/>
      <c r="HV45" s="5"/>
      <c r="HW45" s="5"/>
      <c r="HX45" s="5"/>
    </row>
    <row r="46" spans="2:232" x14ac:dyDescent="0.2">
      <c r="B46" s="2" t="s">
        <v>267</v>
      </c>
      <c r="C46" s="5">
        <v>1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1</v>
      </c>
      <c r="AM46" s="5">
        <v>1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1</v>
      </c>
      <c r="AX46" s="5">
        <v>1</v>
      </c>
      <c r="AY46" s="5">
        <v>1</v>
      </c>
      <c r="AZ46" s="5">
        <v>1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1</v>
      </c>
      <c r="BG46" s="5">
        <v>1</v>
      </c>
      <c r="BH46" s="5"/>
      <c r="BI46" s="5">
        <v>1</v>
      </c>
      <c r="BJ46" s="5">
        <v>1</v>
      </c>
      <c r="BK46" s="5">
        <v>1</v>
      </c>
      <c r="BL46" s="5">
        <v>1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V46" s="5"/>
      <c r="BW46" s="5">
        <v>1</v>
      </c>
      <c r="BX46" s="5"/>
      <c r="BY46" s="5"/>
      <c r="BZ46" s="5"/>
      <c r="CA46" s="5"/>
      <c r="CB46" s="5"/>
      <c r="CC46" s="5">
        <v>1</v>
      </c>
      <c r="CD46" s="5"/>
      <c r="CE46" s="5">
        <v>1</v>
      </c>
      <c r="CF46" s="5">
        <v>1</v>
      </c>
      <c r="CG46" s="5">
        <v>1</v>
      </c>
      <c r="CH46" s="5">
        <v>1</v>
      </c>
      <c r="CI46" s="5">
        <v>1</v>
      </c>
      <c r="CJ46" s="5">
        <v>1</v>
      </c>
      <c r="CK46" s="5">
        <v>1</v>
      </c>
      <c r="CL46" s="5">
        <v>1</v>
      </c>
      <c r="CM46" s="5">
        <v>1</v>
      </c>
      <c r="CN46" s="5"/>
      <c r="CO46" s="5"/>
      <c r="CP46" s="5">
        <v>1</v>
      </c>
      <c r="CQ46" s="5">
        <v>1</v>
      </c>
      <c r="CR46" s="5">
        <v>1</v>
      </c>
      <c r="CS46" s="5"/>
      <c r="CT46" s="5">
        <v>1</v>
      </c>
      <c r="CU46" s="5"/>
      <c r="CV46" s="5"/>
      <c r="CW46" s="5">
        <v>1</v>
      </c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1</v>
      </c>
      <c r="EA46" s="5">
        <v>1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 s="5">
        <v>1</v>
      </c>
      <c r="EL46" s="5">
        <v>11</v>
      </c>
      <c r="EM46" s="5">
        <v>1</v>
      </c>
      <c r="EN46" s="5">
        <v>11</v>
      </c>
      <c r="EO46" s="5">
        <v>1</v>
      </c>
      <c r="EP46" s="5">
        <v>1</v>
      </c>
      <c r="EQ46" s="5">
        <v>1</v>
      </c>
      <c r="ER46" s="5">
        <v>1</v>
      </c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>
        <v>1</v>
      </c>
      <c r="FJ46" s="5">
        <v>1</v>
      </c>
      <c r="FK46" s="5"/>
      <c r="FL46" s="5"/>
      <c r="FM46" s="5">
        <v>1</v>
      </c>
      <c r="FN46" s="5">
        <v>1</v>
      </c>
      <c r="FO46" s="5">
        <v>1</v>
      </c>
      <c r="FP46" s="5">
        <v>1</v>
      </c>
      <c r="FQ46" s="5">
        <v>1</v>
      </c>
      <c r="FR46" s="5">
        <v>1</v>
      </c>
      <c r="FS46" s="5">
        <v>1</v>
      </c>
      <c r="FT46" s="5">
        <v>1</v>
      </c>
      <c r="FU46" s="5">
        <v>1</v>
      </c>
      <c r="FV46" s="5">
        <v>1</v>
      </c>
      <c r="FW46" s="5">
        <v>1</v>
      </c>
      <c r="FX46" s="5">
        <v>1</v>
      </c>
      <c r="FY46" s="5">
        <v>1</v>
      </c>
      <c r="FZ46" s="5">
        <v>1</v>
      </c>
      <c r="GA46" s="5">
        <v>1</v>
      </c>
      <c r="GB46" s="5">
        <v>1</v>
      </c>
      <c r="GC46" s="5">
        <v>1</v>
      </c>
      <c r="GD46" s="5">
        <v>1</v>
      </c>
      <c r="GE46" s="5">
        <v>1</v>
      </c>
      <c r="GF46" s="5">
        <v>1</v>
      </c>
      <c r="GG46" s="5">
        <v>1</v>
      </c>
      <c r="GH46" s="5">
        <v>1</v>
      </c>
      <c r="GI46" s="5">
        <v>1</v>
      </c>
      <c r="GJ46" s="5">
        <v>1</v>
      </c>
      <c r="GK46" s="5">
        <v>1</v>
      </c>
      <c r="GL46" s="5">
        <v>1</v>
      </c>
      <c r="GM46" s="5">
        <v>1</v>
      </c>
      <c r="GN46" s="5">
        <v>1</v>
      </c>
      <c r="GO46" s="5">
        <v>1</v>
      </c>
      <c r="GP46" s="5">
        <v>1</v>
      </c>
      <c r="GQ46" s="5">
        <v>1</v>
      </c>
      <c r="GR46" s="5"/>
      <c r="GS46" s="5">
        <v>1</v>
      </c>
      <c r="GT46" s="5">
        <v>1</v>
      </c>
      <c r="GU46" s="5">
        <v>1</v>
      </c>
      <c r="GV46" s="5">
        <v>1</v>
      </c>
      <c r="GW46" s="5">
        <v>1</v>
      </c>
      <c r="GX46" s="5">
        <v>1</v>
      </c>
      <c r="GY46" s="5">
        <v>1</v>
      </c>
      <c r="GZ46" s="5">
        <v>1</v>
      </c>
      <c r="HA46" s="5">
        <v>1</v>
      </c>
      <c r="HB46" s="5">
        <v>1</v>
      </c>
      <c r="HC46" s="5">
        <v>1</v>
      </c>
      <c r="HD46" s="5">
        <v>1</v>
      </c>
      <c r="HE46" s="5">
        <v>1</v>
      </c>
      <c r="HF46" s="5">
        <v>1</v>
      </c>
      <c r="HG46" s="5"/>
      <c r="HH46" s="5">
        <v>1</v>
      </c>
      <c r="HI46" s="5">
        <v>1</v>
      </c>
      <c r="HJ46" s="5">
        <v>1</v>
      </c>
      <c r="HK46" s="5"/>
      <c r="HL46" s="5">
        <v>1</v>
      </c>
      <c r="HM46" s="5">
        <v>1</v>
      </c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>
        <v>1</v>
      </c>
    </row>
    <row r="47" spans="2:232" x14ac:dyDescent="0.2">
      <c r="B47" s="2" t="s">
        <v>268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1</v>
      </c>
      <c r="W47" s="5">
        <v>1</v>
      </c>
      <c r="X47" s="5">
        <v>1</v>
      </c>
      <c r="Y47" s="5">
        <v>1</v>
      </c>
      <c r="Z47" s="5">
        <v>1</v>
      </c>
      <c r="AA47" s="5">
        <v>1</v>
      </c>
      <c r="AB47" s="5">
        <v>1</v>
      </c>
      <c r="AC47" s="5">
        <v>1</v>
      </c>
      <c r="AD47" s="5">
        <v>1</v>
      </c>
      <c r="AE47" s="5">
        <v>1</v>
      </c>
      <c r="AF47" s="5">
        <v>1</v>
      </c>
      <c r="AG47" s="5">
        <v>1</v>
      </c>
      <c r="AH47" s="5">
        <v>1</v>
      </c>
      <c r="AI47" s="5">
        <v>1</v>
      </c>
      <c r="AJ47" s="5">
        <v>1</v>
      </c>
      <c r="AK47" s="5">
        <v>1</v>
      </c>
      <c r="AL47" s="5">
        <v>1</v>
      </c>
      <c r="AM47" s="5">
        <v>1</v>
      </c>
      <c r="AN47" s="5">
        <v>1</v>
      </c>
      <c r="AO47" s="5">
        <v>1</v>
      </c>
      <c r="AP47" s="5">
        <v>1</v>
      </c>
      <c r="AQ47" s="5">
        <v>1</v>
      </c>
      <c r="AR47" s="5">
        <v>1</v>
      </c>
      <c r="AS47" s="5">
        <v>1</v>
      </c>
      <c r="AT47" s="5">
        <v>1</v>
      </c>
      <c r="AU47" s="5">
        <v>1</v>
      </c>
      <c r="AV47" s="5">
        <v>1</v>
      </c>
      <c r="AW47" s="5">
        <v>1</v>
      </c>
      <c r="AX47" s="5">
        <v>1</v>
      </c>
      <c r="AY47" s="5">
        <v>1</v>
      </c>
      <c r="AZ47" s="5">
        <v>1</v>
      </c>
      <c r="BA47" s="5">
        <v>1</v>
      </c>
      <c r="BB47" s="5">
        <v>1</v>
      </c>
      <c r="BC47" s="5">
        <v>1</v>
      </c>
      <c r="BD47" s="5">
        <v>1</v>
      </c>
      <c r="BE47" s="5">
        <v>1</v>
      </c>
      <c r="BF47" s="5">
        <v>1</v>
      </c>
      <c r="BG47" s="5">
        <v>1</v>
      </c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>
        <v>1</v>
      </c>
      <c r="BV47" s="5"/>
      <c r="BW47" s="5">
        <v>1</v>
      </c>
      <c r="BX47" s="5"/>
      <c r="BY47" s="5"/>
      <c r="BZ47" s="5"/>
      <c r="CA47" s="5"/>
      <c r="CB47" s="5"/>
      <c r="CC47" s="5">
        <v>1</v>
      </c>
      <c r="CD47" s="5">
        <v>1</v>
      </c>
      <c r="CE47" s="5">
        <v>1</v>
      </c>
      <c r="CF47" s="5">
        <v>1</v>
      </c>
      <c r="CG47" s="5">
        <v>1</v>
      </c>
      <c r="CH47" s="5">
        <v>1</v>
      </c>
      <c r="CI47" s="5">
        <v>1</v>
      </c>
      <c r="CJ47" s="5">
        <v>1</v>
      </c>
      <c r="CK47" s="5">
        <v>1</v>
      </c>
      <c r="CL47" s="5">
        <v>1</v>
      </c>
      <c r="CM47" s="5">
        <v>1</v>
      </c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>
        <v>1</v>
      </c>
      <c r="DK47" s="5">
        <v>1</v>
      </c>
      <c r="DL47" s="5">
        <v>1</v>
      </c>
      <c r="DM47" s="5">
        <v>1</v>
      </c>
      <c r="DN47" s="5">
        <v>1</v>
      </c>
      <c r="DO47" s="5">
        <v>1</v>
      </c>
      <c r="DP47" s="5">
        <v>1</v>
      </c>
      <c r="DQ47" s="5">
        <v>1</v>
      </c>
      <c r="DR47" s="5">
        <v>1</v>
      </c>
      <c r="DS47" s="5">
        <v>1</v>
      </c>
      <c r="DT47" s="5">
        <v>1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1</v>
      </c>
      <c r="ED47" s="5">
        <v>1</v>
      </c>
      <c r="EE47" s="5">
        <v>1</v>
      </c>
      <c r="EF47" s="5">
        <v>1</v>
      </c>
      <c r="EG47" s="5">
        <v>1</v>
      </c>
      <c r="EH47" s="5">
        <v>1</v>
      </c>
      <c r="EI47" s="5">
        <v>1</v>
      </c>
      <c r="EJ47" s="5"/>
      <c r="EK47" s="5">
        <v>1</v>
      </c>
      <c r="EL47" s="5"/>
      <c r="EM47" s="5">
        <v>1</v>
      </c>
      <c r="EN47" s="5"/>
      <c r="EO47" s="5"/>
      <c r="EP47" s="5"/>
      <c r="EQ47" s="5">
        <v>1</v>
      </c>
      <c r="ER47" s="5">
        <v>1</v>
      </c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>
        <v>1</v>
      </c>
      <c r="FJ47" s="5">
        <v>1</v>
      </c>
      <c r="FK47" s="5"/>
      <c r="FL47" s="5"/>
      <c r="FM47" s="5">
        <v>1</v>
      </c>
      <c r="FN47" s="5">
        <v>1</v>
      </c>
      <c r="FO47" s="5">
        <v>1</v>
      </c>
      <c r="FP47" s="5">
        <v>1</v>
      </c>
      <c r="FQ47" s="5">
        <v>1</v>
      </c>
      <c r="FR47" s="5">
        <v>1</v>
      </c>
      <c r="FS47" s="5">
        <v>1</v>
      </c>
      <c r="FT47" s="5">
        <v>1</v>
      </c>
      <c r="FU47" s="5">
        <v>1</v>
      </c>
      <c r="FV47" s="5">
        <v>1</v>
      </c>
      <c r="FW47" s="5">
        <v>1</v>
      </c>
      <c r="FX47" s="5">
        <v>1</v>
      </c>
      <c r="FY47" s="5">
        <v>1</v>
      </c>
      <c r="FZ47" s="5">
        <v>1</v>
      </c>
      <c r="GA47" s="5">
        <v>1</v>
      </c>
      <c r="GB47" s="5">
        <v>1</v>
      </c>
      <c r="GC47" s="5">
        <v>1</v>
      </c>
      <c r="GD47" s="5">
        <v>1</v>
      </c>
      <c r="GE47" s="5">
        <v>1</v>
      </c>
      <c r="GF47" s="5">
        <v>1</v>
      </c>
      <c r="GG47" s="5">
        <v>1</v>
      </c>
      <c r="GH47" s="5">
        <v>1</v>
      </c>
      <c r="GI47" s="5">
        <v>1</v>
      </c>
      <c r="GJ47" s="5">
        <v>1</v>
      </c>
      <c r="GK47" s="5">
        <v>1</v>
      </c>
      <c r="GL47" s="5">
        <v>1</v>
      </c>
      <c r="GM47" s="5"/>
      <c r="GN47" s="5"/>
      <c r="GO47" s="5">
        <v>1</v>
      </c>
      <c r="GP47" s="5">
        <v>1</v>
      </c>
      <c r="GQ47" s="5">
        <v>1</v>
      </c>
      <c r="GR47" s="5"/>
      <c r="GS47" s="5">
        <v>1</v>
      </c>
      <c r="GT47" s="5">
        <v>1</v>
      </c>
      <c r="GU47" s="5">
        <v>1</v>
      </c>
      <c r="GV47" s="5">
        <v>1</v>
      </c>
      <c r="GW47" s="5">
        <v>1</v>
      </c>
      <c r="GX47" s="5">
        <v>1</v>
      </c>
      <c r="GY47" s="5">
        <v>1</v>
      </c>
      <c r="GZ47" s="5">
        <v>1</v>
      </c>
      <c r="HA47" s="5">
        <v>1</v>
      </c>
      <c r="HB47" s="5">
        <v>1</v>
      </c>
      <c r="HC47" s="5">
        <v>1</v>
      </c>
      <c r="HD47" s="5">
        <v>1</v>
      </c>
      <c r="HE47" s="5">
        <v>1</v>
      </c>
      <c r="HF47" s="5">
        <v>1</v>
      </c>
      <c r="HG47" s="5"/>
      <c r="HH47" s="5">
        <v>1</v>
      </c>
      <c r="HI47" s="5">
        <v>1</v>
      </c>
      <c r="HJ47" s="5">
        <v>1</v>
      </c>
      <c r="HK47" s="5"/>
      <c r="HL47" s="5">
        <v>1</v>
      </c>
      <c r="HM47" s="5">
        <v>1</v>
      </c>
      <c r="HN47" s="5"/>
      <c r="HO47" s="5"/>
      <c r="HP47" s="5">
        <v>1</v>
      </c>
      <c r="HQ47" s="5"/>
      <c r="HR47" s="5"/>
      <c r="HS47" s="5"/>
      <c r="HT47" s="5"/>
      <c r="HU47" s="5">
        <v>1</v>
      </c>
      <c r="HV47" s="5">
        <v>1</v>
      </c>
      <c r="HW47" s="5">
        <v>1</v>
      </c>
      <c r="HX47" s="5">
        <v>1</v>
      </c>
    </row>
    <row r="48" spans="2:232" x14ac:dyDescent="0.2">
      <c r="B48" s="2" t="s">
        <v>269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1</v>
      </c>
      <c r="Y48" s="5">
        <v>1</v>
      </c>
      <c r="Z48" s="5">
        <v>1</v>
      </c>
      <c r="AA48" s="5">
        <v>1</v>
      </c>
      <c r="AB48" s="5">
        <v>1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H48" s="5">
        <v>1</v>
      </c>
      <c r="AI48" s="5">
        <v>1</v>
      </c>
      <c r="AJ48" s="5">
        <v>1</v>
      </c>
      <c r="AK48" s="5">
        <v>1</v>
      </c>
      <c r="AL48" s="5">
        <v>1</v>
      </c>
      <c r="AM48" s="5">
        <v>1</v>
      </c>
      <c r="AN48" s="5">
        <v>1</v>
      </c>
      <c r="AO48" s="5">
        <v>1</v>
      </c>
      <c r="AP48" s="5">
        <v>1</v>
      </c>
      <c r="AQ48" s="5">
        <v>1</v>
      </c>
      <c r="AR48" s="5">
        <v>1</v>
      </c>
      <c r="AS48" s="5">
        <v>1</v>
      </c>
      <c r="AT48" s="5">
        <v>1</v>
      </c>
      <c r="AU48" s="5">
        <v>1</v>
      </c>
      <c r="AV48" s="5">
        <v>1</v>
      </c>
      <c r="AW48" s="5">
        <v>1</v>
      </c>
      <c r="AX48" s="5">
        <v>1</v>
      </c>
      <c r="AY48" s="5">
        <v>1</v>
      </c>
      <c r="AZ48" s="5">
        <v>1</v>
      </c>
      <c r="BA48" s="5">
        <v>1</v>
      </c>
      <c r="BB48" s="5">
        <v>1</v>
      </c>
      <c r="BC48" s="5">
        <v>1</v>
      </c>
      <c r="BD48" s="5">
        <v>1</v>
      </c>
      <c r="BE48" s="5">
        <v>1</v>
      </c>
      <c r="BF48" s="5">
        <v>1</v>
      </c>
      <c r="BG48" s="5">
        <v>1</v>
      </c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>
        <v>1</v>
      </c>
      <c r="BV48" s="5"/>
      <c r="BW48" s="5">
        <v>1</v>
      </c>
      <c r="BX48" s="5"/>
      <c r="BY48" s="5"/>
      <c r="BZ48" s="5"/>
      <c r="CA48" s="5"/>
      <c r="CB48" s="5"/>
      <c r="CC48" s="5">
        <v>1</v>
      </c>
      <c r="CD48" s="5">
        <v>1</v>
      </c>
      <c r="CE48" s="5">
        <v>1</v>
      </c>
      <c r="CF48" s="5">
        <v>1</v>
      </c>
      <c r="CG48" s="5">
        <v>1</v>
      </c>
      <c r="CH48" s="5">
        <v>1</v>
      </c>
      <c r="CI48" s="5">
        <v>1</v>
      </c>
      <c r="CJ48" s="5">
        <v>1</v>
      </c>
      <c r="CK48" s="5">
        <v>1</v>
      </c>
      <c r="CL48" s="5">
        <v>1</v>
      </c>
      <c r="CM48" s="5">
        <v>1</v>
      </c>
      <c r="CN48" s="5"/>
      <c r="CO48" s="5"/>
      <c r="CP48" s="5">
        <v>1</v>
      </c>
      <c r="CQ48" s="5">
        <v>1</v>
      </c>
      <c r="CR48" s="5">
        <v>1</v>
      </c>
      <c r="CS48" s="5"/>
      <c r="CT48" s="5"/>
      <c r="CU48" s="5"/>
      <c r="CV48" s="5"/>
      <c r="CW48" s="5">
        <v>1</v>
      </c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>
        <v>1</v>
      </c>
      <c r="DK48" s="5">
        <v>1</v>
      </c>
      <c r="DL48" s="5">
        <v>1</v>
      </c>
      <c r="DM48" s="5">
        <v>1</v>
      </c>
      <c r="DN48" s="5">
        <v>1</v>
      </c>
      <c r="DO48" s="5">
        <v>1</v>
      </c>
      <c r="DP48" s="5">
        <v>1</v>
      </c>
      <c r="DQ48" s="5">
        <v>1</v>
      </c>
      <c r="DR48" s="5">
        <v>1</v>
      </c>
      <c r="DS48" s="5">
        <v>1</v>
      </c>
      <c r="DT48" s="5">
        <v>1</v>
      </c>
      <c r="DU48" s="5">
        <v>1</v>
      </c>
      <c r="DV48" s="5">
        <v>1</v>
      </c>
      <c r="DW48" s="5">
        <v>1</v>
      </c>
      <c r="DX48" s="5">
        <v>1</v>
      </c>
      <c r="DY48" s="5">
        <v>1</v>
      </c>
      <c r="DZ48" s="5">
        <v>1</v>
      </c>
      <c r="EA48" s="5">
        <v>1</v>
      </c>
      <c r="EB48" s="5">
        <v>1</v>
      </c>
      <c r="EC48" s="5">
        <v>1</v>
      </c>
      <c r="ED48" s="5">
        <v>1</v>
      </c>
      <c r="EE48" s="5">
        <v>1</v>
      </c>
      <c r="EF48" s="5">
        <v>1</v>
      </c>
      <c r="EG48" s="5">
        <v>1</v>
      </c>
      <c r="EH48" s="5">
        <v>1</v>
      </c>
      <c r="EI48" s="5">
        <v>1</v>
      </c>
      <c r="EJ48" s="5"/>
      <c r="EK48" s="5">
        <v>1</v>
      </c>
      <c r="EL48" s="5"/>
      <c r="EM48" s="5">
        <v>1</v>
      </c>
      <c r="EN48" s="5"/>
      <c r="EO48" s="5"/>
      <c r="EP48" s="5"/>
      <c r="EQ48" s="5">
        <v>1</v>
      </c>
      <c r="ER48" s="5">
        <v>1</v>
      </c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>
        <v>1</v>
      </c>
      <c r="FJ48" s="5">
        <v>1</v>
      </c>
      <c r="FK48" s="5"/>
      <c r="FL48" s="5"/>
      <c r="FM48" s="5">
        <v>1</v>
      </c>
      <c r="FN48" s="5">
        <v>1</v>
      </c>
      <c r="FO48" s="5">
        <v>1</v>
      </c>
      <c r="FP48" s="5">
        <v>1</v>
      </c>
      <c r="FQ48" s="5">
        <v>1</v>
      </c>
      <c r="FR48" s="5">
        <v>1</v>
      </c>
      <c r="FS48" s="5">
        <v>1</v>
      </c>
      <c r="FT48" s="5">
        <v>1</v>
      </c>
      <c r="FU48" s="5">
        <v>1</v>
      </c>
      <c r="FV48" s="5">
        <v>1</v>
      </c>
      <c r="FW48" s="5">
        <v>1</v>
      </c>
      <c r="FX48" s="5">
        <v>1</v>
      </c>
      <c r="FY48" s="5">
        <v>1</v>
      </c>
      <c r="FZ48" s="5">
        <v>1</v>
      </c>
      <c r="GA48" s="5">
        <v>1</v>
      </c>
      <c r="GB48" s="5">
        <v>1</v>
      </c>
      <c r="GC48" s="5">
        <v>1</v>
      </c>
      <c r="GD48" s="5">
        <v>1</v>
      </c>
      <c r="GE48" s="5">
        <v>1</v>
      </c>
      <c r="GF48" s="5">
        <v>1</v>
      </c>
      <c r="GG48" s="5">
        <v>1</v>
      </c>
      <c r="GH48" s="5">
        <v>1</v>
      </c>
      <c r="GI48" s="5">
        <v>1</v>
      </c>
      <c r="GJ48" s="5">
        <v>1</v>
      </c>
      <c r="GK48" s="5">
        <v>1</v>
      </c>
      <c r="GL48" s="5">
        <v>1</v>
      </c>
      <c r="GM48" s="5"/>
      <c r="GN48" s="5"/>
      <c r="GO48" s="5">
        <v>1</v>
      </c>
      <c r="GP48" s="5">
        <v>1</v>
      </c>
      <c r="GQ48" s="5">
        <v>1</v>
      </c>
      <c r="GR48" s="5"/>
      <c r="GS48" s="5">
        <v>1</v>
      </c>
      <c r="GT48" s="5">
        <v>1</v>
      </c>
      <c r="GU48" s="5">
        <v>1</v>
      </c>
      <c r="GV48" s="5">
        <v>1</v>
      </c>
      <c r="GW48" s="5">
        <v>1</v>
      </c>
      <c r="GX48" s="5">
        <v>1</v>
      </c>
      <c r="GY48" s="5">
        <v>1</v>
      </c>
      <c r="GZ48" s="5">
        <v>1</v>
      </c>
      <c r="HA48" s="5">
        <v>1</v>
      </c>
      <c r="HB48" s="5">
        <v>1</v>
      </c>
      <c r="HC48" s="5">
        <v>1</v>
      </c>
      <c r="HD48" s="5">
        <v>1</v>
      </c>
      <c r="HE48" s="5">
        <v>1</v>
      </c>
      <c r="HF48" s="5">
        <v>1</v>
      </c>
      <c r="HG48" s="5"/>
      <c r="HH48" s="5">
        <v>1</v>
      </c>
      <c r="HI48" s="5">
        <v>1</v>
      </c>
      <c r="HJ48" s="5">
        <v>1</v>
      </c>
      <c r="HK48" s="5"/>
      <c r="HL48" s="5">
        <v>1</v>
      </c>
      <c r="HM48" s="5">
        <v>1</v>
      </c>
      <c r="HN48" s="5"/>
      <c r="HO48" s="5"/>
      <c r="HP48" s="5">
        <v>1</v>
      </c>
      <c r="HQ48" s="5"/>
      <c r="HR48" s="5"/>
      <c r="HS48" s="5"/>
      <c r="HT48" s="5"/>
      <c r="HU48" s="5"/>
      <c r="HV48" s="5"/>
      <c r="HW48" s="5"/>
      <c r="HX48" s="5"/>
    </row>
    <row r="49" spans="2:232" x14ac:dyDescent="0.2">
      <c r="B49" s="2" t="s">
        <v>270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I49" s="5">
        <v>1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5">
        <v>1</v>
      </c>
      <c r="AI49" s="5">
        <v>1</v>
      </c>
      <c r="AJ49" s="5">
        <v>1</v>
      </c>
      <c r="AK49" s="5">
        <v>1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1</v>
      </c>
      <c r="AU49" s="5">
        <v>1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1</v>
      </c>
      <c r="BB49" s="5">
        <v>1</v>
      </c>
      <c r="BC49" s="5">
        <v>1</v>
      </c>
      <c r="BD49" s="5">
        <v>1</v>
      </c>
      <c r="BE49" s="5">
        <v>1</v>
      </c>
      <c r="BF49" s="5">
        <v>1</v>
      </c>
      <c r="BG49" s="5">
        <v>1</v>
      </c>
      <c r="BH49" s="5"/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/>
      <c r="BU49" s="5">
        <v>1</v>
      </c>
      <c r="BV49" s="5"/>
      <c r="BW49" s="5">
        <v>1</v>
      </c>
      <c r="BX49" s="5"/>
      <c r="BY49" s="5"/>
      <c r="BZ49" s="5"/>
      <c r="CA49" s="5"/>
      <c r="CB49" s="5"/>
      <c r="CC49" s="5">
        <v>1</v>
      </c>
      <c r="CD49" s="5">
        <v>1</v>
      </c>
      <c r="CE49" s="5">
        <v>1</v>
      </c>
      <c r="CF49" s="5">
        <v>1</v>
      </c>
      <c r="CG49" s="5">
        <v>1</v>
      </c>
      <c r="CH49" s="5">
        <v>1</v>
      </c>
      <c r="CI49" s="5">
        <v>1</v>
      </c>
      <c r="CJ49" s="5">
        <v>1</v>
      </c>
      <c r="CK49" s="5">
        <v>1</v>
      </c>
      <c r="CL49" s="5">
        <v>1</v>
      </c>
      <c r="CM49" s="5">
        <v>1</v>
      </c>
      <c r="CN49" s="5"/>
      <c r="CO49" s="5"/>
      <c r="CP49" s="5">
        <v>1</v>
      </c>
      <c r="CQ49" s="5">
        <v>1</v>
      </c>
      <c r="CR49" s="5">
        <v>1</v>
      </c>
      <c r="CS49" s="5"/>
      <c r="CT49" s="5">
        <v>1</v>
      </c>
      <c r="CU49" s="5"/>
      <c r="CV49" s="5"/>
      <c r="CW49" s="5">
        <v>1</v>
      </c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>
        <v>1</v>
      </c>
      <c r="DJ49" s="5">
        <v>1</v>
      </c>
      <c r="DK49" s="5">
        <v>1</v>
      </c>
      <c r="DL49" s="5">
        <v>1</v>
      </c>
      <c r="DM49" s="5">
        <v>1</v>
      </c>
      <c r="DN49" s="5">
        <v>1</v>
      </c>
      <c r="DO49" s="5">
        <v>1</v>
      </c>
      <c r="DP49" s="5">
        <v>1</v>
      </c>
      <c r="DQ49" s="5">
        <v>1</v>
      </c>
      <c r="DR49" s="5">
        <v>1</v>
      </c>
      <c r="DS49" s="5">
        <v>1</v>
      </c>
      <c r="DT49" s="5">
        <v>1</v>
      </c>
      <c r="DU49" s="5">
        <v>1</v>
      </c>
      <c r="DV49" s="5">
        <v>1</v>
      </c>
      <c r="DW49" s="5">
        <v>1</v>
      </c>
      <c r="DX49" s="5">
        <v>1</v>
      </c>
      <c r="DY49" s="5">
        <v>1</v>
      </c>
      <c r="DZ49" s="5">
        <v>1</v>
      </c>
      <c r="EA49" s="5">
        <v>1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5">
        <v>1</v>
      </c>
      <c r="EH49" s="5">
        <v>1</v>
      </c>
      <c r="EI49" s="5">
        <v>1</v>
      </c>
      <c r="EJ49" s="5">
        <v>1</v>
      </c>
      <c r="EK49" s="5">
        <v>1</v>
      </c>
      <c r="EL49" s="5"/>
      <c r="EM49" s="5">
        <v>1</v>
      </c>
      <c r="EN49" s="5"/>
      <c r="EO49" s="5"/>
      <c r="EP49" s="5"/>
      <c r="EQ49" s="5">
        <v>1</v>
      </c>
      <c r="ER49" s="5">
        <v>1</v>
      </c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>
        <v>1</v>
      </c>
      <c r="FJ49" s="5">
        <v>1</v>
      </c>
      <c r="FK49" s="5"/>
      <c r="FL49" s="5"/>
      <c r="FM49" s="5">
        <v>1</v>
      </c>
      <c r="FN49" s="5">
        <v>1</v>
      </c>
      <c r="FO49" s="5">
        <v>1</v>
      </c>
      <c r="FP49" s="5">
        <v>1</v>
      </c>
      <c r="FQ49" s="5">
        <v>1</v>
      </c>
      <c r="FR49" s="5">
        <v>1</v>
      </c>
      <c r="FS49" s="5">
        <v>1</v>
      </c>
      <c r="FT49" s="5">
        <v>1</v>
      </c>
      <c r="FU49" s="5">
        <v>1</v>
      </c>
      <c r="FV49" s="5">
        <v>1</v>
      </c>
      <c r="FW49" s="5">
        <v>1</v>
      </c>
      <c r="FX49" s="5">
        <v>1</v>
      </c>
      <c r="FY49" s="5">
        <v>1</v>
      </c>
      <c r="FZ49" s="5">
        <v>1</v>
      </c>
      <c r="GA49" s="5">
        <v>1</v>
      </c>
      <c r="GB49" s="5">
        <v>1</v>
      </c>
      <c r="GC49" s="5">
        <v>1</v>
      </c>
      <c r="GD49" s="5">
        <v>1</v>
      </c>
      <c r="GE49" s="5">
        <v>1</v>
      </c>
      <c r="GF49" s="5">
        <v>1</v>
      </c>
      <c r="GG49" s="5">
        <v>1</v>
      </c>
      <c r="GH49" s="5">
        <v>1</v>
      </c>
      <c r="GI49" s="5">
        <v>1</v>
      </c>
      <c r="GJ49" s="5">
        <v>1</v>
      </c>
      <c r="GK49" s="5">
        <v>1</v>
      </c>
      <c r="GL49" s="5">
        <v>1</v>
      </c>
      <c r="GM49" s="5"/>
      <c r="GN49" s="5"/>
      <c r="GO49" s="5">
        <v>1</v>
      </c>
      <c r="GP49" s="5">
        <v>1</v>
      </c>
      <c r="GQ49" s="5">
        <v>1</v>
      </c>
      <c r="GR49" s="5"/>
      <c r="GS49" s="5">
        <v>1</v>
      </c>
      <c r="GT49" s="5">
        <v>1</v>
      </c>
      <c r="GU49" s="5">
        <v>1</v>
      </c>
      <c r="GV49" s="5">
        <v>1</v>
      </c>
      <c r="GW49" s="5">
        <v>1</v>
      </c>
      <c r="GX49" s="5">
        <v>1</v>
      </c>
      <c r="GY49" s="5">
        <v>1</v>
      </c>
      <c r="GZ49" s="5">
        <v>1</v>
      </c>
      <c r="HA49" s="5">
        <v>1</v>
      </c>
      <c r="HB49" s="5">
        <v>1</v>
      </c>
      <c r="HC49" s="5">
        <v>1</v>
      </c>
      <c r="HD49" s="5">
        <v>1</v>
      </c>
      <c r="HE49" s="5">
        <v>1</v>
      </c>
      <c r="HF49" s="5">
        <v>1</v>
      </c>
      <c r="HG49" s="5"/>
      <c r="HH49" s="5">
        <v>1</v>
      </c>
      <c r="HI49" s="5">
        <v>1</v>
      </c>
      <c r="HJ49" s="5">
        <v>1</v>
      </c>
      <c r="HK49" s="5"/>
      <c r="HL49" s="5">
        <v>1</v>
      </c>
      <c r="HM49" s="5">
        <v>1</v>
      </c>
      <c r="HN49" s="5"/>
      <c r="HO49" s="5"/>
      <c r="HP49" s="5">
        <v>1</v>
      </c>
      <c r="HQ49" s="5"/>
      <c r="HR49" s="5"/>
      <c r="HS49" s="5"/>
      <c r="HT49" s="5"/>
      <c r="HU49" s="5"/>
      <c r="HV49" s="5"/>
      <c r="HW49" s="5"/>
      <c r="HX49" s="5">
        <v>1</v>
      </c>
    </row>
    <row r="50" spans="2:232" x14ac:dyDescent="0.2">
      <c r="B50" s="2" t="s">
        <v>271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H50" s="5">
        <v>1</v>
      </c>
      <c r="AI50" s="5">
        <v>1</v>
      </c>
      <c r="AJ50" s="5">
        <v>1</v>
      </c>
      <c r="AK50" s="5">
        <v>1</v>
      </c>
      <c r="AL50" s="5">
        <v>1</v>
      </c>
      <c r="AM50" s="5">
        <v>1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1</v>
      </c>
      <c r="AV50" s="5">
        <v>1</v>
      </c>
      <c r="AW50" s="5">
        <v>1</v>
      </c>
      <c r="AX50" s="5">
        <v>1</v>
      </c>
      <c r="AY50" s="5">
        <v>1</v>
      </c>
      <c r="AZ50" s="5">
        <v>1</v>
      </c>
      <c r="BA50" s="5">
        <v>1</v>
      </c>
      <c r="BB50" s="5">
        <v>1</v>
      </c>
      <c r="BC50" s="5">
        <v>1</v>
      </c>
      <c r="BD50" s="5">
        <v>1</v>
      </c>
      <c r="BE50" s="5">
        <v>1</v>
      </c>
      <c r="BF50" s="5">
        <v>1</v>
      </c>
      <c r="BG50" s="5">
        <v>1</v>
      </c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>
        <v>1</v>
      </c>
      <c r="BV50" s="5"/>
      <c r="BW50" s="5">
        <v>1</v>
      </c>
      <c r="BX50" s="5"/>
      <c r="BY50" s="5"/>
      <c r="BZ50" s="5"/>
      <c r="CA50" s="5"/>
      <c r="CB50" s="5"/>
      <c r="CC50" s="5">
        <v>1</v>
      </c>
      <c r="CD50" s="5">
        <v>1</v>
      </c>
      <c r="CE50" s="5">
        <v>1</v>
      </c>
      <c r="CF50" s="5">
        <v>1</v>
      </c>
      <c r="CG50" s="5">
        <v>1</v>
      </c>
      <c r="CH50" s="5">
        <v>1</v>
      </c>
      <c r="CI50" s="5">
        <v>1</v>
      </c>
      <c r="CJ50" s="5">
        <v>1</v>
      </c>
      <c r="CK50" s="5">
        <v>1</v>
      </c>
      <c r="CL50" s="5">
        <v>1</v>
      </c>
      <c r="CM50" s="5">
        <v>1</v>
      </c>
      <c r="CN50" s="5"/>
      <c r="CO50" s="5"/>
      <c r="CP50" s="5">
        <v>1</v>
      </c>
      <c r="CQ50" s="5">
        <v>1</v>
      </c>
      <c r="CR50" s="5">
        <v>1</v>
      </c>
      <c r="CS50" s="5">
        <v>1</v>
      </c>
      <c r="CT50" s="5">
        <v>1</v>
      </c>
      <c r="CU50" s="5">
        <v>1</v>
      </c>
      <c r="CV50" s="5">
        <v>1</v>
      </c>
      <c r="CW50" s="5">
        <v>1</v>
      </c>
      <c r="CX50" s="5">
        <v>1</v>
      </c>
      <c r="CY50" s="5">
        <v>1</v>
      </c>
      <c r="CZ50" s="5">
        <v>1</v>
      </c>
      <c r="DA50" s="5"/>
      <c r="DB50" s="5">
        <v>1</v>
      </c>
      <c r="DC50" s="5">
        <v>1</v>
      </c>
      <c r="DD50" s="5">
        <v>1</v>
      </c>
      <c r="DE50" s="5"/>
      <c r="DF50" s="5">
        <v>1</v>
      </c>
      <c r="DG50" s="5">
        <v>1</v>
      </c>
      <c r="DH50" s="5">
        <v>1</v>
      </c>
      <c r="DI50" s="5">
        <v>1</v>
      </c>
      <c r="DJ50" s="5">
        <v>1</v>
      </c>
      <c r="DK50" s="5">
        <v>1</v>
      </c>
      <c r="DL50" s="5">
        <v>1</v>
      </c>
      <c r="DM50" s="5">
        <v>1</v>
      </c>
      <c r="DN50" s="5">
        <v>1</v>
      </c>
      <c r="DO50" s="5">
        <v>1</v>
      </c>
      <c r="DP50" s="5">
        <v>1</v>
      </c>
      <c r="DQ50" s="5">
        <v>1</v>
      </c>
      <c r="DR50" s="5">
        <v>1</v>
      </c>
      <c r="DS50" s="5">
        <v>1</v>
      </c>
      <c r="DT50" s="5">
        <v>1</v>
      </c>
      <c r="DU50" s="5">
        <v>1</v>
      </c>
      <c r="DV50" s="5">
        <v>1</v>
      </c>
      <c r="DW50" s="5">
        <v>1</v>
      </c>
      <c r="DX50" s="5">
        <v>1</v>
      </c>
      <c r="DY50" s="5">
        <v>1</v>
      </c>
      <c r="DZ50" s="5">
        <v>1</v>
      </c>
      <c r="EA50" s="5">
        <v>1</v>
      </c>
      <c r="EB50" s="5">
        <v>1</v>
      </c>
      <c r="EC50" s="5">
        <v>1</v>
      </c>
      <c r="ED50" s="5">
        <v>1</v>
      </c>
      <c r="EE50" s="5">
        <v>1</v>
      </c>
      <c r="EF50" s="5">
        <v>1</v>
      </c>
      <c r="EG50" s="5">
        <v>1</v>
      </c>
      <c r="EH50" s="5">
        <v>1</v>
      </c>
      <c r="EI50" s="5">
        <v>1</v>
      </c>
      <c r="EJ50" s="5">
        <v>1</v>
      </c>
      <c r="EK50" s="5">
        <v>1</v>
      </c>
      <c r="EL50" s="5"/>
      <c r="EM50" s="5">
        <v>1</v>
      </c>
      <c r="EN50" s="5"/>
      <c r="EO50" s="5"/>
      <c r="EP50" s="5"/>
      <c r="EQ50" s="5">
        <v>1</v>
      </c>
      <c r="ER50" s="5">
        <v>1</v>
      </c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>
        <v>1</v>
      </c>
      <c r="FJ50" s="5">
        <v>1</v>
      </c>
      <c r="FK50" s="5"/>
      <c r="FL50" s="5"/>
      <c r="FM50" s="5">
        <v>1</v>
      </c>
      <c r="FN50" s="5">
        <v>1</v>
      </c>
      <c r="FO50" s="5">
        <v>1</v>
      </c>
      <c r="FP50" s="5">
        <v>1</v>
      </c>
      <c r="FQ50" s="5">
        <v>1</v>
      </c>
      <c r="FR50" s="5">
        <v>1</v>
      </c>
      <c r="FS50" s="5">
        <v>1</v>
      </c>
      <c r="FT50" s="5">
        <v>1</v>
      </c>
      <c r="FU50" s="5">
        <v>1</v>
      </c>
      <c r="FV50" s="5">
        <v>1</v>
      </c>
      <c r="FW50" s="5">
        <v>1</v>
      </c>
      <c r="FX50" s="5">
        <v>1</v>
      </c>
      <c r="FY50" s="5">
        <v>1</v>
      </c>
      <c r="FZ50" s="5">
        <v>1</v>
      </c>
      <c r="GA50" s="5">
        <v>1</v>
      </c>
      <c r="GB50" s="5">
        <v>1</v>
      </c>
      <c r="GC50" s="5">
        <v>1</v>
      </c>
      <c r="GD50" s="5">
        <v>1</v>
      </c>
      <c r="GE50" s="5">
        <v>1</v>
      </c>
      <c r="GF50" s="5">
        <v>1</v>
      </c>
      <c r="GG50" s="5">
        <v>1</v>
      </c>
      <c r="GH50" s="5">
        <v>1</v>
      </c>
      <c r="GI50" s="5">
        <v>1</v>
      </c>
      <c r="GJ50" s="5">
        <v>1</v>
      </c>
      <c r="GK50" s="5">
        <v>1</v>
      </c>
      <c r="GL50" s="5">
        <v>1</v>
      </c>
      <c r="GM50" s="5"/>
      <c r="GN50" s="5"/>
      <c r="GO50" s="5">
        <v>1</v>
      </c>
      <c r="GP50" s="5">
        <v>1</v>
      </c>
      <c r="GQ50" s="5">
        <v>1</v>
      </c>
      <c r="GR50" s="5">
        <v>1</v>
      </c>
      <c r="GS50" s="5">
        <v>1</v>
      </c>
      <c r="GT50" s="5">
        <v>1</v>
      </c>
      <c r="GU50" s="5">
        <v>1</v>
      </c>
      <c r="GV50" s="5">
        <v>1</v>
      </c>
      <c r="GW50" s="5">
        <v>1</v>
      </c>
      <c r="GX50" s="5">
        <v>1</v>
      </c>
      <c r="GY50" s="5">
        <v>1</v>
      </c>
      <c r="GZ50" s="5">
        <v>1</v>
      </c>
      <c r="HA50" s="5">
        <v>1</v>
      </c>
      <c r="HB50" s="5">
        <v>1</v>
      </c>
      <c r="HC50" s="5">
        <v>1</v>
      </c>
      <c r="HD50" s="5">
        <v>1</v>
      </c>
      <c r="HE50" s="5">
        <v>1</v>
      </c>
      <c r="HF50" s="5">
        <v>1</v>
      </c>
      <c r="HG50" s="5"/>
      <c r="HH50" s="5"/>
      <c r="HI50" s="5">
        <v>1</v>
      </c>
      <c r="HJ50" s="5">
        <v>1</v>
      </c>
      <c r="HK50" s="5"/>
      <c r="HL50" s="5">
        <v>1</v>
      </c>
      <c r="HM50" s="5">
        <v>1</v>
      </c>
      <c r="HN50" s="5"/>
      <c r="HO50" s="5"/>
      <c r="HP50" s="5">
        <v>1</v>
      </c>
      <c r="HQ50" s="5"/>
      <c r="HR50" s="5"/>
      <c r="HS50" s="5"/>
      <c r="HT50" s="5"/>
      <c r="HU50" s="5"/>
      <c r="HV50" s="5"/>
      <c r="HW50" s="5"/>
      <c r="HX50" s="5"/>
    </row>
    <row r="51" spans="2:232" x14ac:dyDescent="0.2">
      <c r="B51" s="2" t="s">
        <v>272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1</v>
      </c>
      <c r="AN51" s="5">
        <v>1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1</v>
      </c>
      <c r="AU51" s="5">
        <v>1</v>
      </c>
      <c r="AV51" s="5">
        <v>1</v>
      </c>
      <c r="AW51" s="5">
        <v>1</v>
      </c>
      <c r="AX51" s="5">
        <v>1</v>
      </c>
      <c r="AY51" s="5">
        <v>1</v>
      </c>
      <c r="AZ51" s="5">
        <v>1</v>
      </c>
      <c r="BA51" s="5">
        <v>1</v>
      </c>
      <c r="BB51" s="5">
        <v>1</v>
      </c>
      <c r="BC51" s="5">
        <v>1</v>
      </c>
      <c r="BD51" s="5">
        <v>1</v>
      </c>
      <c r="BE51" s="5">
        <v>1</v>
      </c>
      <c r="BF51" s="5">
        <v>1</v>
      </c>
      <c r="BG51" s="5">
        <v>1</v>
      </c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>
        <v>1</v>
      </c>
      <c r="BV51" s="5"/>
      <c r="BW51" s="5">
        <v>1</v>
      </c>
      <c r="BX51" s="5"/>
      <c r="BY51" s="5"/>
      <c r="BZ51" s="5"/>
      <c r="CA51" s="5"/>
      <c r="CB51" s="5"/>
      <c r="CC51" s="5">
        <v>1</v>
      </c>
      <c r="CD51" s="5">
        <v>1</v>
      </c>
      <c r="CE51" s="5">
        <v>1</v>
      </c>
      <c r="CF51" s="5">
        <v>1</v>
      </c>
      <c r="CG51" s="5">
        <v>1</v>
      </c>
      <c r="CH51" s="5">
        <v>1</v>
      </c>
      <c r="CI51" s="5">
        <v>1</v>
      </c>
      <c r="CJ51" s="5">
        <v>1</v>
      </c>
      <c r="CK51" s="5">
        <v>1</v>
      </c>
      <c r="CL51" s="5">
        <v>1</v>
      </c>
      <c r="CM51" s="5">
        <v>1</v>
      </c>
      <c r="CN51" s="5"/>
      <c r="CO51" s="5"/>
      <c r="CP51" s="5">
        <v>1</v>
      </c>
      <c r="CQ51" s="5">
        <v>1</v>
      </c>
      <c r="CR51" s="5">
        <v>1</v>
      </c>
      <c r="CS51" s="5">
        <v>1</v>
      </c>
      <c r="CT51" s="5">
        <v>1</v>
      </c>
      <c r="CU51" s="5">
        <v>1</v>
      </c>
      <c r="CV51" s="5">
        <v>1</v>
      </c>
      <c r="CW51" s="5">
        <v>1</v>
      </c>
      <c r="CX51" s="5">
        <v>1</v>
      </c>
      <c r="CY51" s="5">
        <v>1</v>
      </c>
      <c r="CZ51" s="5">
        <v>1</v>
      </c>
      <c r="DA51" s="5"/>
      <c r="DB51" s="5">
        <v>1</v>
      </c>
      <c r="DC51" s="5">
        <v>1</v>
      </c>
      <c r="DD51" s="5">
        <v>1</v>
      </c>
      <c r="DE51" s="5"/>
      <c r="DF51" s="5">
        <v>1</v>
      </c>
      <c r="DG51" s="5">
        <v>1</v>
      </c>
      <c r="DH51" s="5">
        <v>1</v>
      </c>
      <c r="DI51" s="5">
        <v>1</v>
      </c>
      <c r="DJ51" s="5">
        <v>1</v>
      </c>
      <c r="DK51" s="5">
        <v>1</v>
      </c>
      <c r="DL51" s="5">
        <v>1</v>
      </c>
      <c r="DM51" s="5">
        <v>1</v>
      </c>
      <c r="DN51" s="5">
        <v>1</v>
      </c>
      <c r="DO51" s="5">
        <v>1</v>
      </c>
      <c r="DP51" s="5">
        <v>1</v>
      </c>
      <c r="DQ51" s="5">
        <v>1</v>
      </c>
      <c r="DR51" s="5">
        <v>1</v>
      </c>
      <c r="DS51" s="5">
        <v>1</v>
      </c>
      <c r="DT51" s="5">
        <v>1</v>
      </c>
      <c r="DU51" s="5">
        <v>1</v>
      </c>
      <c r="DV51" s="5">
        <v>1</v>
      </c>
      <c r="DW51" s="5">
        <v>1</v>
      </c>
      <c r="DX51" s="5">
        <v>1</v>
      </c>
      <c r="DY51" s="5">
        <v>1</v>
      </c>
      <c r="DZ51" s="5">
        <v>1</v>
      </c>
      <c r="EA51" s="5">
        <v>1</v>
      </c>
      <c r="EB51" s="5">
        <v>1</v>
      </c>
      <c r="EC51" s="5">
        <v>1</v>
      </c>
      <c r="ED51" s="5">
        <v>11</v>
      </c>
      <c r="EE51" s="5">
        <v>1</v>
      </c>
      <c r="EF51" s="5">
        <v>1</v>
      </c>
      <c r="EG51" s="5">
        <v>1</v>
      </c>
      <c r="EH51" s="5">
        <v>1</v>
      </c>
      <c r="EI51" s="5">
        <v>1</v>
      </c>
      <c r="EJ51" s="5">
        <v>1</v>
      </c>
      <c r="EK51" s="5">
        <v>1</v>
      </c>
      <c r="EL51" s="5"/>
      <c r="EM51" s="5">
        <v>1</v>
      </c>
      <c r="EN51" s="5"/>
      <c r="EO51" s="5"/>
      <c r="EP51" s="5"/>
      <c r="EQ51" s="5">
        <v>1</v>
      </c>
      <c r="ER51" s="5">
        <v>1</v>
      </c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>
        <v>1</v>
      </c>
      <c r="FJ51" s="5">
        <v>1</v>
      </c>
      <c r="FK51" s="5"/>
      <c r="FL51" s="5"/>
      <c r="FM51" s="5">
        <v>1</v>
      </c>
      <c r="FN51" s="5">
        <v>1</v>
      </c>
      <c r="FO51" s="5">
        <v>1</v>
      </c>
      <c r="FP51" s="5">
        <v>1</v>
      </c>
      <c r="FQ51" s="5">
        <v>1</v>
      </c>
      <c r="FR51" s="5">
        <v>1</v>
      </c>
      <c r="FS51" s="5">
        <v>1</v>
      </c>
      <c r="FT51" s="5">
        <v>1</v>
      </c>
      <c r="FU51" s="5">
        <v>1</v>
      </c>
      <c r="FV51" s="5">
        <v>1</v>
      </c>
      <c r="FW51" s="5">
        <v>1</v>
      </c>
      <c r="FX51" s="5">
        <v>1</v>
      </c>
      <c r="FY51" s="5">
        <v>1</v>
      </c>
      <c r="FZ51" s="5">
        <v>1</v>
      </c>
      <c r="GA51" s="5">
        <v>1</v>
      </c>
      <c r="GB51" s="5">
        <v>1</v>
      </c>
      <c r="GC51" s="5">
        <v>1</v>
      </c>
      <c r="GD51" s="5">
        <v>1</v>
      </c>
      <c r="GE51" s="5">
        <v>1</v>
      </c>
      <c r="GF51" s="5">
        <v>1</v>
      </c>
      <c r="GG51" s="5">
        <v>1</v>
      </c>
      <c r="GH51" s="5">
        <v>1</v>
      </c>
      <c r="GI51" s="5">
        <v>1</v>
      </c>
      <c r="GJ51" s="5">
        <v>1</v>
      </c>
      <c r="GK51" s="5">
        <v>1</v>
      </c>
      <c r="GL51" s="5">
        <v>1</v>
      </c>
      <c r="GM51" s="5"/>
      <c r="GN51" s="5"/>
      <c r="GO51" s="5">
        <v>1</v>
      </c>
      <c r="GP51" s="5">
        <v>1</v>
      </c>
      <c r="GQ51" s="5">
        <v>1</v>
      </c>
      <c r="GR51" s="5">
        <v>1</v>
      </c>
      <c r="GS51" s="5">
        <v>1</v>
      </c>
      <c r="GT51" s="5">
        <v>1</v>
      </c>
      <c r="GU51" s="5">
        <v>1</v>
      </c>
      <c r="GV51" s="5">
        <v>1</v>
      </c>
      <c r="GW51" s="5">
        <v>1</v>
      </c>
      <c r="GX51" s="5">
        <v>1</v>
      </c>
      <c r="GY51" s="5">
        <v>1</v>
      </c>
      <c r="GZ51" s="5">
        <v>1</v>
      </c>
      <c r="HA51" s="5">
        <v>1</v>
      </c>
      <c r="HB51" s="5">
        <v>1</v>
      </c>
      <c r="HC51" s="5">
        <v>1</v>
      </c>
      <c r="HD51" s="5">
        <v>1</v>
      </c>
      <c r="HE51" s="5">
        <v>1</v>
      </c>
      <c r="HF51" s="5">
        <v>1</v>
      </c>
      <c r="HG51" s="5"/>
      <c r="HH51" s="5"/>
      <c r="HI51" s="5">
        <v>1</v>
      </c>
      <c r="HJ51" s="5">
        <v>1</v>
      </c>
      <c r="HK51" s="5"/>
      <c r="HL51" s="5">
        <v>1</v>
      </c>
      <c r="HM51" s="5">
        <v>1</v>
      </c>
      <c r="HN51" s="5"/>
      <c r="HO51" s="5"/>
      <c r="HP51" s="5">
        <v>1</v>
      </c>
      <c r="HQ51" s="5"/>
      <c r="HR51" s="5"/>
      <c r="HS51" s="5"/>
      <c r="HT51" s="5"/>
      <c r="HU51" s="5">
        <v>1</v>
      </c>
      <c r="HV51" s="5">
        <v>1</v>
      </c>
      <c r="HW51" s="5">
        <v>1</v>
      </c>
      <c r="HX51" s="5"/>
    </row>
    <row r="52" spans="2:232" x14ac:dyDescent="0.2">
      <c r="B52" s="2" t="s">
        <v>273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  <c r="V52" s="5">
        <v>1</v>
      </c>
      <c r="W52" s="5">
        <v>1</v>
      </c>
      <c r="X52" s="5">
        <v>1</v>
      </c>
      <c r="Y52" s="5">
        <v>1</v>
      </c>
      <c r="Z52" s="5">
        <v>1</v>
      </c>
      <c r="AA52" s="5">
        <v>1</v>
      </c>
      <c r="AB52" s="5">
        <v>1</v>
      </c>
      <c r="AC52" s="5">
        <v>1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/>
      <c r="AJ52" s="5"/>
      <c r="AK52" s="5">
        <v>1</v>
      </c>
      <c r="AL52" s="5">
        <v>1</v>
      </c>
      <c r="AM52" s="5">
        <v>1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1</v>
      </c>
      <c r="AV52" s="5">
        <v>1</v>
      </c>
      <c r="AW52" s="5">
        <v>1</v>
      </c>
      <c r="AX52" s="5">
        <v>1</v>
      </c>
      <c r="AY52" s="5">
        <v>1</v>
      </c>
      <c r="AZ52" s="5">
        <v>1</v>
      </c>
      <c r="BA52" s="5">
        <v>1</v>
      </c>
      <c r="BB52" s="5">
        <v>1</v>
      </c>
      <c r="BC52" s="5">
        <v>1</v>
      </c>
      <c r="BD52" s="5">
        <v>1</v>
      </c>
      <c r="BE52" s="5">
        <v>1</v>
      </c>
      <c r="BF52" s="5">
        <v>1</v>
      </c>
      <c r="BG52" s="5">
        <v>1</v>
      </c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>
        <v>1</v>
      </c>
      <c r="BX52" s="5"/>
      <c r="BY52" s="5"/>
      <c r="BZ52" s="5"/>
      <c r="CA52" s="5"/>
      <c r="CB52" s="5"/>
      <c r="CC52" s="5">
        <v>1</v>
      </c>
      <c r="CD52" s="5">
        <v>1</v>
      </c>
      <c r="CE52" s="5">
        <v>1</v>
      </c>
      <c r="CF52" s="5">
        <v>1</v>
      </c>
      <c r="CG52" s="5">
        <v>1</v>
      </c>
      <c r="CH52" s="5"/>
      <c r="CI52" s="5"/>
      <c r="CJ52" s="5"/>
      <c r="CK52" s="5"/>
      <c r="CL52" s="5"/>
      <c r="CM52" s="5"/>
      <c r="CN52" s="5"/>
      <c r="CO52" s="5"/>
      <c r="CP52" s="5">
        <v>1</v>
      </c>
      <c r="CQ52" s="5">
        <v>1</v>
      </c>
      <c r="CR52" s="5">
        <v>1</v>
      </c>
      <c r="CS52" s="5"/>
      <c r="CT52" s="5"/>
      <c r="CU52" s="5"/>
      <c r="CV52" s="5"/>
      <c r="CW52" s="5">
        <v>1</v>
      </c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>
        <v>1</v>
      </c>
      <c r="DK52" s="5">
        <v>1</v>
      </c>
      <c r="DL52" s="5">
        <v>1</v>
      </c>
      <c r="DM52" s="5">
        <v>1</v>
      </c>
      <c r="DN52" s="5">
        <v>1</v>
      </c>
      <c r="DO52" s="5">
        <v>1</v>
      </c>
      <c r="DP52" s="5">
        <v>1</v>
      </c>
      <c r="DQ52" s="5">
        <v>1</v>
      </c>
      <c r="DR52" s="5">
        <v>1</v>
      </c>
      <c r="DS52" s="5">
        <v>1</v>
      </c>
      <c r="DT52" s="5">
        <v>1</v>
      </c>
      <c r="DU52" s="5">
        <v>1</v>
      </c>
      <c r="DV52" s="5">
        <v>1</v>
      </c>
      <c r="DW52" s="5">
        <v>1</v>
      </c>
      <c r="DX52" s="5">
        <v>1</v>
      </c>
      <c r="DY52" s="5">
        <v>1</v>
      </c>
      <c r="DZ52" s="5">
        <v>1</v>
      </c>
      <c r="EA52" s="5">
        <v>1</v>
      </c>
      <c r="EB52" s="5">
        <v>1</v>
      </c>
      <c r="EC52" s="5"/>
      <c r="ED52" s="5"/>
      <c r="EE52" s="5">
        <v>1</v>
      </c>
      <c r="EF52" s="5">
        <v>1</v>
      </c>
      <c r="EG52" s="5">
        <v>1</v>
      </c>
      <c r="EH52" s="5">
        <v>1</v>
      </c>
      <c r="EI52" s="5"/>
      <c r="EJ52" s="5"/>
      <c r="EK52" s="5"/>
      <c r="EL52" s="5"/>
      <c r="EM52" s="5"/>
      <c r="EN52" s="5"/>
      <c r="EO52" s="5"/>
      <c r="EP52" s="5"/>
      <c r="EQ52" s="5">
        <v>1</v>
      </c>
      <c r="ER52" s="5">
        <v>1</v>
      </c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>
        <v>1</v>
      </c>
      <c r="FJ52" s="5">
        <v>1</v>
      </c>
      <c r="FK52" s="5"/>
      <c r="FL52" s="5"/>
      <c r="FM52" s="5">
        <v>1</v>
      </c>
      <c r="FN52" s="5">
        <v>1</v>
      </c>
      <c r="FO52" s="5">
        <v>1</v>
      </c>
      <c r="FP52" s="5">
        <v>1</v>
      </c>
      <c r="FQ52" s="5">
        <v>1</v>
      </c>
      <c r="FR52" s="5">
        <v>1</v>
      </c>
      <c r="FS52" s="5">
        <v>1</v>
      </c>
      <c r="FT52" s="5">
        <v>1</v>
      </c>
      <c r="FU52" s="5">
        <v>1</v>
      </c>
      <c r="FV52" s="5">
        <v>1</v>
      </c>
      <c r="FW52" s="5">
        <v>1</v>
      </c>
      <c r="FX52" s="5">
        <v>1</v>
      </c>
      <c r="FY52" s="5">
        <v>1</v>
      </c>
      <c r="FZ52" s="5">
        <v>1</v>
      </c>
      <c r="GA52" s="5">
        <v>1</v>
      </c>
      <c r="GB52" s="5">
        <v>1</v>
      </c>
      <c r="GC52" s="5">
        <v>1</v>
      </c>
      <c r="GD52" s="5">
        <v>1</v>
      </c>
      <c r="GE52" s="5">
        <v>1</v>
      </c>
      <c r="GF52" s="5">
        <v>1</v>
      </c>
      <c r="GG52" s="5">
        <v>1</v>
      </c>
      <c r="GH52" s="5">
        <v>1</v>
      </c>
      <c r="GI52" s="5">
        <v>1</v>
      </c>
      <c r="GJ52" s="5">
        <v>1</v>
      </c>
      <c r="GK52" s="5">
        <v>1</v>
      </c>
      <c r="GL52" s="5">
        <v>1</v>
      </c>
      <c r="GM52" s="5"/>
      <c r="GN52" s="5"/>
      <c r="GO52" s="5">
        <v>1</v>
      </c>
      <c r="GP52" s="5">
        <v>1</v>
      </c>
      <c r="GQ52" s="5">
        <v>1</v>
      </c>
      <c r="GR52" s="5"/>
      <c r="GS52" s="5">
        <v>1</v>
      </c>
      <c r="GT52" s="5">
        <v>1</v>
      </c>
      <c r="GU52" s="5">
        <v>1</v>
      </c>
      <c r="GV52" s="5">
        <v>1</v>
      </c>
      <c r="GW52" s="5">
        <v>1</v>
      </c>
      <c r="GX52" s="5">
        <v>1</v>
      </c>
      <c r="GY52" s="5">
        <v>1</v>
      </c>
      <c r="GZ52" s="5">
        <v>1</v>
      </c>
      <c r="HA52" s="5">
        <v>1</v>
      </c>
      <c r="HB52" s="5">
        <v>1</v>
      </c>
      <c r="HC52" s="5">
        <v>1</v>
      </c>
      <c r="HD52" s="5">
        <v>1</v>
      </c>
      <c r="HE52" s="5">
        <v>1</v>
      </c>
      <c r="HF52" s="5">
        <v>1</v>
      </c>
      <c r="HG52" s="5"/>
      <c r="HH52" s="5"/>
      <c r="HI52" s="5">
        <v>1</v>
      </c>
      <c r="HJ52" s="5">
        <v>1</v>
      </c>
      <c r="HK52" s="5"/>
      <c r="HL52" s="5">
        <v>1</v>
      </c>
      <c r="HM52" s="5">
        <v>1</v>
      </c>
      <c r="HN52" s="5"/>
      <c r="HO52" s="5"/>
      <c r="HP52" s="5">
        <v>1</v>
      </c>
      <c r="HQ52" s="5"/>
      <c r="HR52" s="5"/>
      <c r="HS52" s="5"/>
      <c r="HT52" s="5"/>
      <c r="HU52" s="5">
        <v>1</v>
      </c>
      <c r="HV52" s="5">
        <v>1</v>
      </c>
      <c r="HW52" s="5">
        <v>1</v>
      </c>
      <c r="HX52" s="5"/>
    </row>
    <row r="53" spans="2:232" x14ac:dyDescent="0.2">
      <c r="B53" s="2" t="s">
        <v>274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1</v>
      </c>
      <c r="AH53" s="5">
        <v>1</v>
      </c>
      <c r="AI53" s="5"/>
      <c r="AJ53" s="5"/>
      <c r="AK53" s="5"/>
      <c r="AL53" s="5"/>
      <c r="AM53" s="5">
        <v>1</v>
      </c>
      <c r="AN53" s="5">
        <v>1</v>
      </c>
      <c r="AO53" s="5">
        <v>1</v>
      </c>
      <c r="AP53" s="5">
        <v>1</v>
      </c>
      <c r="AQ53" s="5">
        <v>1</v>
      </c>
      <c r="AR53" s="5">
        <v>1</v>
      </c>
      <c r="AS53" s="5">
        <v>1</v>
      </c>
      <c r="AT53" s="5">
        <v>1</v>
      </c>
      <c r="AU53" s="5">
        <v>1</v>
      </c>
      <c r="AV53" s="5">
        <v>1</v>
      </c>
      <c r="AW53" s="5">
        <v>1</v>
      </c>
      <c r="AX53" s="5">
        <v>1</v>
      </c>
      <c r="AY53" s="5">
        <v>1</v>
      </c>
      <c r="AZ53" s="5">
        <v>1</v>
      </c>
      <c r="BA53" s="5">
        <v>1</v>
      </c>
      <c r="BB53" s="5">
        <v>1</v>
      </c>
      <c r="BC53" s="5">
        <v>1</v>
      </c>
      <c r="BD53" s="5">
        <v>1</v>
      </c>
      <c r="BE53" s="5">
        <v>1</v>
      </c>
      <c r="BF53" s="5">
        <v>1</v>
      </c>
      <c r="BG53" s="5">
        <v>1</v>
      </c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>
        <v>1</v>
      </c>
      <c r="BX53" s="5"/>
      <c r="BY53" s="5"/>
      <c r="BZ53" s="5"/>
      <c r="CA53" s="5"/>
      <c r="CB53" s="5"/>
      <c r="CC53" s="5">
        <v>1</v>
      </c>
      <c r="CD53" s="5">
        <v>1</v>
      </c>
      <c r="CE53" s="5">
        <v>1</v>
      </c>
      <c r="CF53" s="5">
        <v>1</v>
      </c>
      <c r="CG53" s="5">
        <v>1</v>
      </c>
      <c r="CH53" s="5">
        <v>1</v>
      </c>
      <c r="CI53" s="5">
        <v>1</v>
      </c>
      <c r="CJ53" s="5">
        <v>1</v>
      </c>
      <c r="CK53" s="5">
        <v>1</v>
      </c>
      <c r="CL53" s="5">
        <v>1</v>
      </c>
      <c r="CM53" s="5">
        <v>1</v>
      </c>
      <c r="CN53" s="5"/>
      <c r="CO53" s="5"/>
      <c r="CP53" s="5">
        <v>1</v>
      </c>
      <c r="CQ53" s="5">
        <v>1</v>
      </c>
      <c r="CR53" s="5">
        <v>1</v>
      </c>
      <c r="CS53" s="5"/>
      <c r="CT53" s="5"/>
      <c r="CU53" s="5">
        <v>1</v>
      </c>
      <c r="CV53" s="5"/>
      <c r="CW53" s="5">
        <v>1</v>
      </c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>
        <v>1</v>
      </c>
      <c r="DK53" s="5">
        <v>1</v>
      </c>
      <c r="DL53" s="5">
        <v>1</v>
      </c>
      <c r="DM53" s="5">
        <v>1</v>
      </c>
      <c r="DN53" s="5">
        <v>1</v>
      </c>
      <c r="DO53" s="5">
        <v>1</v>
      </c>
      <c r="DP53" s="5">
        <v>1</v>
      </c>
      <c r="DQ53" s="5">
        <v>1</v>
      </c>
      <c r="DR53" s="5">
        <v>1</v>
      </c>
      <c r="DS53" s="5">
        <v>1</v>
      </c>
      <c r="DT53" s="5">
        <v>1</v>
      </c>
      <c r="DU53" s="5">
        <v>1</v>
      </c>
      <c r="DV53" s="5">
        <v>1</v>
      </c>
      <c r="DW53" s="5">
        <v>1</v>
      </c>
      <c r="DX53" s="5">
        <v>1</v>
      </c>
      <c r="DY53" s="5">
        <v>1</v>
      </c>
      <c r="DZ53" s="5">
        <v>1</v>
      </c>
      <c r="EA53" s="5">
        <v>1</v>
      </c>
      <c r="EB53" s="5">
        <v>1</v>
      </c>
      <c r="EC53" s="5">
        <v>1</v>
      </c>
      <c r="ED53" s="5">
        <v>1</v>
      </c>
      <c r="EE53" s="5">
        <v>1</v>
      </c>
      <c r="EF53" s="5">
        <v>1</v>
      </c>
      <c r="EG53" s="5">
        <v>1</v>
      </c>
      <c r="EH53" s="5">
        <v>1</v>
      </c>
      <c r="EI53" s="5">
        <v>1</v>
      </c>
      <c r="EJ53" s="5">
        <v>1</v>
      </c>
      <c r="EK53" s="5">
        <v>1</v>
      </c>
      <c r="EL53" s="5"/>
      <c r="EM53" s="5">
        <v>1</v>
      </c>
      <c r="EN53" s="5"/>
      <c r="EO53" s="5"/>
      <c r="EP53" s="5"/>
      <c r="EQ53" s="5">
        <v>1</v>
      </c>
      <c r="ER53" s="5">
        <v>1</v>
      </c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>
        <v>1</v>
      </c>
      <c r="FJ53" s="5">
        <v>1</v>
      </c>
      <c r="FK53" s="5"/>
      <c r="FL53" s="5"/>
      <c r="FM53" s="5">
        <v>1</v>
      </c>
      <c r="FN53" s="5">
        <v>1</v>
      </c>
      <c r="FO53" s="5">
        <v>1</v>
      </c>
      <c r="FP53" s="5">
        <v>1</v>
      </c>
      <c r="FQ53" s="5">
        <v>1</v>
      </c>
      <c r="FR53" s="5">
        <v>1</v>
      </c>
      <c r="FS53" s="5">
        <v>1</v>
      </c>
      <c r="FT53" s="5">
        <v>1</v>
      </c>
      <c r="FU53" s="5">
        <v>1</v>
      </c>
      <c r="FV53" s="5">
        <v>1</v>
      </c>
      <c r="FW53" s="5">
        <v>1</v>
      </c>
      <c r="FX53" s="5">
        <v>1</v>
      </c>
      <c r="FY53" s="5">
        <v>1</v>
      </c>
      <c r="FZ53" s="5">
        <v>1</v>
      </c>
      <c r="GA53" s="5">
        <v>1</v>
      </c>
      <c r="GB53" s="5">
        <v>1</v>
      </c>
      <c r="GC53" s="5">
        <v>1</v>
      </c>
      <c r="GD53" s="5">
        <v>1</v>
      </c>
      <c r="GE53" s="5">
        <v>1</v>
      </c>
      <c r="GF53" s="5">
        <v>1</v>
      </c>
      <c r="GG53" s="5">
        <v>1</v>
      </c>
      <c r="GH53" s="5">
        <v>1</v>
      </c>
      <c r="GI53" s="5">
        <v>1</v>
      </c>
      <c r="GJ53" s="5">
        <v>1</v>
      </c>
      <c r="GK53" s="5">
        <v>1</v>
      </c>
      <c r="GL53" s="5">
        <v>1</v>
      </c>
      <c r="GM53" s="5"/>
      <c r="GN53" s="5"/>
      <c r="GO53" s="5">
        <v>1</v>
      </c>
      <c r="GP53" s="5">
        <v>1</v>
      </c>
      <c r="GQ53" s="5">
        <v>1</v>
      </c>
      <c r="GR53" s="5"/>
      <c r="GS53" s="5"/>
      <c r="GT53" s="5">
        <v>1</v>
      </c>
      <c r="GU53" s="5">
        <v>1</v>
      </c>
      <c r="GV53" s="5">
        <v>1</v>
      </c>
      <c r="GW53" s="5">
        <v>1</v>
      </c>
      <c r="GX53" s="5">
        <v>1</v>
      </c>
      <c r="GY53" s="5">
        <v>1</v>
      </c>
      <c r="GZ53" s="5">
        <v>1</v>
      </c>
      <c r="HA53" s="5">
        <v>1</v>
      </c>
      <c r="HB53" s="5">
        <v>1</v>
      </c>
      <c r="HC53" s="5">
        <v>1</v>
      </c>
      <c r="HD53" s="5">
        <v>1</v>
      </c>
      <c r="HE53" s="5">
        <v>1</v>
      </c>
      <c r="HF53" s="5">
        <v>1</v>
      </c>
      <c r="HG53" s="5"/>
      <c r="HH53" s="5"/>
      <c r="HI53" s="5">
        <v>1</v>
      </c>
      <c r="HJ53" s="5">
        <v>1</v>
      </c>
      <c r="HK53" s="5"/>
      <c r="HL53" s="5">
        <v>1</v>
      </c>
      <c r="HM53" s="5">
        <v>1</v>
      </c>
      <c r="HN53" s="5"/>
      <c r="HO53" s="5"/>
      <c r="HP53" s="5">
        <v>1</v>
      </c>
      <c r="HQ53" s="5"/>
      <c r="HR53" s="5"/>
      <c r="HS53" s="5"/>
      <c r="HT53" s="5"/>
      <c r="HU53" s="5"/>
      <c r="HV53" s="5"/>
      <c r="HW53" s="5"/>
      <c r="HX53" s="5"/>
    </row>
    <row r="54" spans="2:232" x14ac:dyDescent="0.2">
      <c r="B54" s="2" t="s">
        <v>275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  <c r="V54" s="5">
        <v>1</v>
      </c>
      <c r="W54" s="5">
        <v>1</v>
      </c>
      <c r="X54" s="5">
        <v>1</v>
      </c>
      <c r="Y54" s="5">
        <v>1</v>
      </c>
      <c r="Z54" s="5">
        <v>1</v>
      </c>
      <c r="AA54" s="5">
        <v>1</v>
      </c>
      <c r="AB54" s="5">
        <v>1</v>
      </c>
      <c r="AC54" s="5">
        <v>1</v>
      </c>
      <c r="AD54" s="5">
        <v>1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1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1</v>
      </c>
      <c r="AV54" s="5">
        <v>1</v>
      </c>
      <c r="AW54" s="5">
        <v>1</v>
      </c>
      <c r="AX54" s="5">
        <v>1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1</v>
      </c>
      <c r="BE54" s="5">
        <v>1</v>
      </c>
      <c r="BF54" s="5">
        <v>1</v>
      </c>
      <c r="BG54" s="5">
        <v>1</v>
      </c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>
        <v>1</v>
      </c>
      <c r="BV54" s="5"/>
      <c r="BW54" s="5">
        <v>1</v>
      </c>
      <c r="BX54" s="5"/>
      <c r="BY54" s="5"/>
      <c r="BZ54" s="5"/>
      <c r="CA54" s="5"/>
      <c r="CB54" s="5"/>
      <c r="CC54" s="5">
        <v>1</v>
      </c>
      <c r="CD54" s="5">
        <v>1</v>
      </c>
      <c r="CE54" s="5">
        <v>1</v>
      </c>
      <c r="CF54" s="5">
        <v>1</v>
      </c>
      <c r="CG54" s="5">
        <v>1</v>
      </c>
      <c r="CH54" s="5">
        <v>1</v>
      </c>
      <c r="CI54" s="5">
        <v>1</v>
      </c>
      <c r="CJ54" s="5">
        <v>1</v>
      </c>
      <c r="CK54" s="5">
        <v>1</v>
      </c>
      <c r="CL54" s="5">
        <v>1</v>
      </c>
      <c r="CM54" s="5">
        <v>1</v>
      </c>
      <c r="CN54" s="5"/>
      <c r="CO54" s="5"/>
      <c r="CP54" s="5">
        <v>1</v>
      </c>
      <c r="CQ54" s="5">
        <v>1</v>
      </c>
      <c r="CR54" s="5">
        <v>1</v>
      </c>
      <c r="CS54" s="5">
        <v>1</v>
      </c>
      <c r="CT54" s="5">
        <v>1</v>
      </c>
      <c r="CU54" s="5">
        <v>1</v>
      </c>
      <c r="CV54" s="5">
        <v>1</v>
      </c>
      <c r="CW54" s="5">
        <v>1</v>
      </c>
      <c r="CX54" s="5">
        <v>1</v>
      </c>
      <c r="CY54" s="5">
        <v>1</v>
      </c>
      <c r="CZ54" s="5">
        <v>1</v>
      </c>
      <c r="DA54" s="5"/>
      <c r="DB54" s="5">
        <v>1</v>
      </c>
      <c r="DC54" s="5">
        <v>1</v>
      </c>
      <c r="DD54" s="5">
        <v>1</v>
      </c>
      <c r="DE54" s="5"/>
      <c r="DF54" s="5">
        <v>1</v>
      </c>
      <c r="DG54" s="5">
        <v>1</v>
      </c>
      <c r="DH54" s="5">
        <v>1</v>
      </c>
      <c r="DI54" s="5">
        <v>1</v>
      </c>
      <c r="DJ54" s="5">
        <v>1</v>
      </c>
      <c r="DK54" s="5">
        <v>1</v>
      </c>
      <c r="DL54" s="5">
        <v>1</v>
      </c>
      <c r="DM54" s="5">
        <v>1</v>
      </c>
      <c r="DN54" s="5">
        <v>1</v>
      </c>
      <c r="DO54" s="5">
        <v>1</v>
      </c>
      <c r="DP54" s="5">
        <v>1</v>
      </c>
      <c r="DQ54" s="5">
        <v>1</v>
      </c>
      <c r="DR54" s="5">
        <v>1</v>
      </c>
      <c r="DS54" s="5">
        <v>1</v>
      </c>
      <c r="DT54" s="5">
        <v>1</v>
      </c>
      <c r="DU54" s="5">
        <v>1</v>
      </c>
      <c r="DV54" s="5">
        <v>1</v>
      </c>
      <c r="DW54" s="5">
        <v>1</v>
      </c>
      <c r="DX54" s="5">
        <v>1</v>
      </c>
      <c r="DY54" s="5">
        <v>1</v>
      </c>
      <c r="DZ54" s="5">
        <v>1</v>
      </c>
      <c r="EA54" s="5">
        <v>1</v>
      </c>
      <c r="EB54" s="5">
        <v>1</v>
      </c>
      <c r="EC54" s="5">
        <v>1</v>
      </c>
      <c r="ED54" s="5">
        <v>1</v>
      </c>
      <c r="EE54" s="5">
        <v>1</v>
      </c>
      <c r="EF54" s="5">
        <v>1</v>
      </c>
      <c r="EG54" s="5">
        <v>1</v>
      </c>
      <c r="EH54" s="5">
        <v>1</v>
      </c>
      <c r="EI54" s="5">
        <v>1</v>
      </c>
      <c r="EJ54" s="5">
        <v>1</v>
      </c>
      <c r="EK54" s="5">
        <v>1</v>
      </c>
      <c r="EL54" s="5"/>
      <c r="EM54" s="5">
        <v>1</v>
      </c>
      <c r="EN54" s="5"/>
      <c r="EO54" s="5"/>
      <c r="EP54" s="5"/>
      <c r="EQ54" s="5">
        <v>1</v>
      </c>
      <c r="ER54" s="5">
        <v>1</v>
      </c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>
        <v>1</v>
      </c>
      <c r="FJ54" s="5">
        <v>1</v>
      </c>
      <c r="FK54" s="5"/>
      <c r="FL54" s="5"/>
      <c r="FM54" s="5">
        <v>1</v>
      </c>
      <c r="FN54" s="5">
        <v>1</v>
      </c>
      <c r="FO54" s="5">
        <v>1</v>
      </c>
      <c r="FP54" s="5">
        <v>1</v>
      </c>
      <c r="FQ54" s="5">
        <v>1</v>
      </c>
      <c r="FR54" s="5">
        <v>1</v>
      </c>
      <c r="FS54" s="5">
        <v>1</v>
      </c>
      <c r="FT54" s="5">
        <v>1</v>
      </c>
      <c r="FU54" s="5">
        <v>1</v>
      </c>
      <c r="FV54" s="5">
        <v>1</v>
      </c>
      <c r="FW54" s="5">
        <v>1</v>
      </c>
      <c r="FX54" s="5">
        <v>1</v>
      </c>
      <c r="FY54" s="5">
        <v>1</v>
      </c>
      <c r="FZ54" s="5">
        <v>1</v>
      </c>
      <c r="GA54" s="5">
        <v>1</v>
      </c>
      <c r="GB54" s="5">
        <v>1</v>
      </c>
      <c r="GC54" s="5">
        <v>1</v>
      </c>
      <c r="GD54" s="5">
        <v>1</v>
      </c>
      <c r="GE54" s="5">
        <v>1</v>
      </c>
      <c r="GF54" s="5">
        <v>1</v>
      </c>
      <c r="GG54" s="5">
        <v>1</v>
      </c>
      <c r="GH54" s="5">
        <v>1</v>
      </c>
      <c r="GI54" s="5">
        <v>1</v>
      </c>
      <c r="GJ54" s="5">
        <v>1</v>
      </c>
      <c r="GK54" s="5">
        <v>1</v>
      </c>
      <c r="GL54" s="5">
        <v>1</v>
      </c>
      <c r="GM54" s="5"/>
      <c r="GN54" s="5"/>
      <c r="GO54" s="5">
        <v>1</v>
      </c>
      <c r="GP54" s="5">
        <v>1</v>
      </c>
      <c r="GQ54" s="5">
        <v>1</v>
      </c>
      <c r="GR54" s="5">
        <v>1</v>
      </c>
      <c r="GS54" s="5">
        <v>1</v>
      </c>
      <c r="GT54" s="5">
        <v>1</v>
      </c>
      <c r="GU54" s="5">
        <v>1</v>
      </c>
      <c r="GV54" s="5">
        <v>1</v>
      </c>
      <c r="GW54" s="5">
        <v>1</v>
      </c>
      <c r="GX54" s="5">
        <v>1</v>
      </c>
      <c r="GY54" s="5">
        <v>1</v>
      </c>
      <c r="GZ54" s="5">
        <v>1</v>
      </c>
      <c r="HA54" s="5">
        <v>1</v>
      </c>
      <c r="HB54" s="5">
        <v>1</v>
      </c>
      <c r="HC54" s="5">
        <v>1</v>
      </c>
      <c r="HD54" s="5">
        <v>1</v>
      </c>
      <c r="HE54" s="5">
        <v>1</v>
      </c>
      <c r="HF54" s="5">
        <v>1</v>
      </c>
      <c r="HG54" s="5"/>
      <c r="HH54" s="5"/>
      <c r="HI54" s="5">
        <v>1</v>
      </c>
      <c r="HJ54" s="5">
        <v>1</v>
      </c>
      <c r="HK54" s="5"/>
      <c r="HL54" s="5">
        <v>1</v>
      </c>
      <c r="HM54" s="5">
        <v>1</v>
      </c>
      <c r="HN54" s="5"/>
      <c r="HO54" s="5"/>
      <c r="HP54" s="5">
        <v>1</v>
      </c>
      <c r="HQ54" s="5"/>
      <c r="HR54" s="5"/>
      <c r="HS54" s="5"/>
      <c r="HT54" s="5"/>
      <c r="HU54" s="5"/>
      <c r="HV54" s="5"/>
      <c r="HW54" s="5"/>
      <c r="HX54" s="5"/>
    </row>
    <row r="55" spans="2:232" x14ac:dyDescent="0.2">
      <c r="B55" s="2" t="s">
        <v>276</v>
      </c>
      <c r="C55" s="5">
        <v>1</v>
      </c>
      <c r="D55" s="5">
        <v>1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1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1</v>
      </c>
      <c r="AR55" s="5">
        <v>1</v>
      </c>
      <c r="AS55" s="5">
        <v>1</v>
      </c>
      <c r="AT55" s="5">
        <v>1</v>
      </c>
      <c r="AU55" s="5">
        <v>1</v>
      </c>
      <c r="AV55" s="5">
        <v>1</v>
      </c>
      <c r="AW55" s="5">
        <v>1</v>
      </c>
      <c r="AX55" s="5">
        <v>1</v>
      </c>
      <c r="AY55" s="5">
        <v>1</v>
      </c>
      <c r="AZ55" s="5">
        <v>1</v>
      </c>
      <c r="BA55" s="5">
        <v>1</v>
      </c>
      <c r="BB55" s="5">
        <v>1</v>
      </c>
      <c r="BC55" s="5">
        <v>1</v>
      </c>
      <c r="BD55" s="5">
        <v>1</v>
      </c>
      <c r="BE55" s="5">
        <v>1</v>
      </c>
      <c r="BF55" s="5">
        <v>1</v>
      </c>
      <c r="BG55" s="5">
        <v>1</v>
      </c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>
        <v>1</v>
      </c>
      <c r="BV55" s="5"/>
      <c r="BW55" s="5">
        <v>1</v>
      </c>
      <c r="BX55" s="5"/>
      <c r="BY55" s="5"/>
      <c r="BZ55" s="5"/>
      <c r="CA55" s="5"/>
      <c r="CB55" s="5"/>
      <c r="CC55" s="5">
        <v>1</v>
      </c>
      <c r="CD55" s="5">
        <v>1</v>
      </c>
      <c r="CE55" s="5">
        <v>1</v>
      </c>
      <c r="CF55" s="5">
        <v>1</v>
      </c>
      <c r="CG55" s="5">
        <v>1</v>
      </c>
      <c r="CH55" s="5">
        <v>1</v>
      </c>
      <c r="CI55" s="5">
        <v>1</v>
      </c>
      <c r="CJ55" s="5">
        <v>1</v>
      </c>
      <c r="CK55" s="5">
        <v>1</v>
      </c>
      <c r="CL55" s="5">
        <v>1</v>
      </c>
      <c r="CM55" s="5">
        <v>1</v>
      </c>
      <c r="CN55" s="5"/>
      <c r="CO55" s="5"/>
      <c r="CP55" s="5">
        <v>1</v>
      </c>
      <c r="CQ55" s="5">
        <v>1</v>
      </c>
      <c r="CR55" s="5">
        <v>1</v>
      </c>
      <c r="CS55" s="5"/>
      <c r="CT55" s="5"/>
      <c r="CU55" s="5"/>
      <c r="CV55" s="5"/>
      <c r="CW55" s="5">
        <v>1</v>
      </c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>
        <v>1</v>
      </c>
      <c r="DK55" s="5">
        <v>1</v>
      </c>
      <c r="DL55" s="5">
        <v>1</v>
      </c>
      <c r="DM55" s="5">
        <v>1</v>
      </c>
      <c r="DN55" s="5">
        <v>1</v>
      </c>
      <c r="DO55" s="5">
        <v>1</v>
      </c>
      <c r="DP55" s="5">
        <v>1</v>
      </c>
      <c r="DQ55" s="5">
        <v>1</v>
      </c>
      <c r="DR55" s="5">
        <v>1</v>
      </c>
      <c r="DS55" s="5">
        <v>1</v>
      </c>
      <c r="DT55" s="5">
        <v>1</v>
      </c>
      <c r="DU55" s="5">
        <v>1</v>
      </c>
      <c r="DV55" s="5">
        <v>1</v>
      </c>
      <c r="DW55" s="5">
        <v>1</v>
      </c>
      <c r="DX55" s="5">
        <v>1</v>
      </c>
      <c r="DY55" s="5">
        <v>1</v>
      </c>
      <c r="DZ55" s="5">
        <v>1</v>
      </c>
      <c r="EA55" s="5">
        <v>1</v>
      </c>
      <c r="EB55" s="5">
        <v>1</v>
      </c>
      <c r="EC55" s="5">
        <v>1</v>
      </c>
      <c r="ED55" s="5">
        <v>1</v>
      </c>
      <c r="EE55" s="5">
        <v>1</v>
      </c>
      <c r="EF55" s="5">
        <v>1</v>
      </c>
      <c r="EG55" s="5">
        <v>1</v>
      </c>
      <c r="EH55" s="5">
        <v>1</v>
      </c>
      <c r="EI55" s="5">
        <v>1</v>
      </c>
      <c r="EJ55" s="5">
        <v>1</v>
      </c>
      <c r="EK55" s="5">
        <v>1</v>
      </c>
      <c r="EL55" s="5">
        <v>1</v>
      </c>
      <c r="EM55" s="5">
        <v>1</v>
      </c>
      <c r="EN55" s="5">
        <v>1</v>
      </c>
      <c r="EO55" s="5"/>
      <c r="EP55" s="5"/>
      <c r="EQ55" s="5">
        <v>1</v>
      </c>
      <c r="ER55" s="5">
        <v>1</v>
      </c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>
        <v>1</v>
      </c>
      <c r="FJ55" s="5">
        <v>1</v>
      </c>
      <c r="FK55" s="5"/>
      <c r="FL55" s="5"/>
      <c r="FM55" s="5">
        <v>1</v>
      </c>
      <c r="FN55" s="5">
        <v>1</v>
      </c>
      <c r="FO55" s="5">
        <v>1</v>
      </c>
      <c r="FP55" s="5">
        <v>1</v>
      </c>
      <c r="FQ55" s="5">
        <v>1</v>
      </c>
      <c r="FR55" s="5">
        <v>1</v>
      </c>
      <c r="FS55" s="5">
        <v>1</v>
      </c>
      <c r="FT55" s="5">
        <v>1</v>
      </c>
      <c r="FU55" s="5">
        <v>1</v>
      </c>
      <c r="FV55" s="5">
        <v>1</v>
      </c>
      <c r="FW55" s="5">
        <v>1</v>
      </c>
      <c r="FX55" s="5">
        <v>1</v>
      </c>
      <c r="FY55" s="5">
        <v>1</v>
      </c>
      <c r="FZ55" s="5">
        <v>1</v>
      </c>
      <c r="GA55" s="5">
        <v>1</v>
      </c>
      <c r="GB55" s="5">
        <v>1</v>
      </c>
      <c r="GC55" s="5">
        <v>1</v>
      </c>
      <c r="GD55" s="5">
        <v>1</v>
      </c>
      <c r="GE55" s="5">
        <v>1</v>
      </c>
      <c r="GF55" s="5">
        <v>1</v>
      </c>
      <c r="GG55" s="5">
        <v>1</v>
      </c>
      <c r="GH55" s="5">
        <v>1</v>
      </c>
      <c r="GI55" s="5">
        <v>1</v>
      </c>
      <c r="GJ55" s="5">
        <v>1</v>
      </c>
      <c r="GK55" s="5">
        <v>1</v>
      </c>
      <c r="GL55" s="5">
        <v>1</v>
      </c>
      <c r="GM55" s="5"/>
      <c r="GN55" s="5"/>
      <c r="GO55" s="5">
        <v>1</v>
      </c>
      <c r="GP55" s="5">
        <v>1</v>
      </c>
      <c r="GQ55" s="5">
        <v>1</v>
      </c>
      <c r="GR55" s="5"/>
      <c r="GS55" s="5">
        <v>1</v>
      </c>
      <c r="GT55" s="5">
        <v>1</v>
      </c>
      <c r="GU55" s="5">
        <v>1</v>
      </c>
      <c r="GV55" s="5">
        <v>1</v>
      </c>
      <c r="GW55" s="5">
        <v>1</v>
      </c>
      <c r="GX55" s="5">
        <v>1</v>
      </c>
      <c r="GY55" s="5">
        <v>1</v>
      </c>
      <c r="GZ55" s="5">
        <v>1</v>
      </c>
      <c r="HA55" s="5">
        <v>1</v>
      </c>
      <c r="HB55" s="5">
        <v>1</v>
      </c>
      <c r="HC55" s="5">
        <v>1</v>
      </c>
      <c r="HD55" s="5">
        <v>1</v>
      </c>
      <c r="HE55" s="5">
        <v>1</v>
      </c>
      <c r="HF55" s="5">
        <v>1</v>
      </c>
      <c r="HG55" s="5"/>
      <c r="HH55" s="5"/>
      <c r="HI55" s="5">
        <v>1</v>
      </c>
      <c r="HJ55" s="5">
        <v>1</v>
      </c>
      <c r="HK55" s="5">
        <v>1</v>
      </c>
      <c r="HL55" s="5">
        <v>1</v>
      </c>
      <c r="HM55" s="5">
        <v>1</v>
      </c>
      <c r="HN55" s="5"/>
      <c r="HO55" s="5"/>
      <c r="HP55" s="5">
        <v>1</v>
      </c>
      <c r="HQ55" s="5"/>
      <c r="HR55" s="5"/>
      <c r="HS55" s="5"/>
      <c r="HT55" s="5"/>
      <c r="HU55" s="5"/>
      <c r="HV55" s="5"/>
      <c r="HW55" s="5"/>
      <c r="HX55" s="5">
        <v>1</v>
      </c>
    </row>
    <row r="56" spans="2:232" x14ac:dyDescent="0.2">
      <c r="B56" s="2" t="s">
        <v>277</v>
      </c>
      <c r="C56" s="5">
        <v>1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1</v>
      </c>
      <c r="X56" s="5">
        <v>1</v>
      </c>
      <c r="Y56" s="5">
        <v>1</v>
      </c>
      <c r="Z56" s="5">
        <v>1</v>
      </c>
      <c r="AA56" s="5">
        <v>1</v>
      </c>
      <c r="AB56" s="5">
        <v>1</v>
      </c>
      <c r="AC56" s="5">
        <v>1</v>
      </c>
      <c r="AD56" s="5">
        <v>1</v>
      </c>
      <c r="AE56" s="5">
        <v>1</v>
      </c>
      <c r="AF56" s="5">
        <v>1</v>
      </c>
      <c r="AG56" s="5">
        <v>1</v>
      </c>
      <c r="AH56" s="5">
        <v>1</v>
      </c>
      <c r="AI56" s="5"/>
      <c r="AJ56" s="5"/>
      <c r="AK56" s="5"/>
      <c r="AL56" s="5"/>
      <c r="AM56" s="5">
        <v>1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  <c r="AS56" s="5">
        <v>1</v>
      </c>
      <c r="AT56" s="5">
        <v>1</v>
      </c>
      <c r="AU56" s="5">
        <v>1</v>
      </c>
      <c r="AV56" s="5">
        <v>1</v>
      </c>
      <c r="AW56" s="5">
        <v>1</v>
      </c>
      <c r="AX56" s="5">
        <v>1</v>
      </c>
      <c r="AY56" s="5">
        <v>1</v>
      </c>
      <c r="AZ56" s="5">
        <v>1</v>
      </c>
      <c r="BA56" s="5">
        <v>1</v>
      </c>
      <c r="BB56" s="5">
        <v>1</v>
      </c>
      <c r="BC56" s="5">
        <v>1</v>
      </c>
      <c r="BD56" s="5">
        <v>1</v>
      </c>
      <c r="BE56" s="5">
        <v>1</v>
      </c>
      <c r="BF56" s="5">
        <v>1</v>
      </c>
      <c r="BG56" s="5">
        <v>1</v>
      </c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>
        <v>1</v>
      </c>
      <c r="BX56" s="5"/>
      <c r="BY56" s="5"/>
      <c r="BZ56" s="5"/>
      <c r="CA56" s="5"/>
      <c r="CB56" s="5"/>
      <c r="CC56" s="5">
        <v>1</v>
      </c>
      <c r="CD56" s="5">
        <v>1</v>
      </c>
      <c r="CE56" s="5">
        <v>1</v>
      </c>
      <c r="CF56" s="5">
        <v>1</v>
      </c>
      <c r="CG56" s="5">
        <v>1</v>
      </c>
      <c r="CH56" s="5">
        <v>1</v>
      </c>
      <c r="CI56" s="5">
        <v>1</v>
      </c>
      <c r="CJ56" s="5">
        <v>1</v>
      </c>
      <c r="CK56" s="5">
        <v>1</v>
      </c>
      <c r="CL56" s="5">
        <v>1</v>
      </c>
      <c r="CM56" s="5">
        <v>1</v>
      </c>
      <c r="CN56" s="5"/>
      <c r="CO56" s="5"/>
      <c r="CP56" s="5">
        <v>1</v>
      </c>
      <c r="CQ56" s="5">
        <v>1</v>
      </c>
      <c r="CR56" s="5">
        <v>1</v>
      </c>
      <c r="CS56" s="5"/>
      <c r="CT56" s="5"/>
      <c r="CU56" s="5">
        <v>1</v>
      </c>
      <c r="CV56" s="5"/>
      <c r="CW56" s="5">
        <v>1</v>
      </c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>
        <v>1</v>
      </c>
      <c r="DK56" s="5">
        <v>1</v>
      </c>
      <c r="DL56" s="5">
        <v>1</v>
      </c>
      <c r="DM56" s="5">
        <v>1</v>
      </c>
      <c r="DN56" s="5">
        <v>1</v>
      </c>
      <c r="DO56" s="5">
        <v>1</v>
      </c>
      <c r="DP56" s="5">
        <v>1</v>
      </c>
      <c r="DQ56" s="5">
        <v>1</v>
      </c>
      <c r="DR56" s="5">
        <v>1</v>
      </c>
      <c r="DS56" s="5">
        <v>1</v>
      </c>
      <c r="DT56" s="5">
        <v>1</v>
      </c>
      <c r="DU56" s="5">
        <v>1</v>
      </c>
      <c r="DV56" s="5">
        <v>1</v>
      </c>
      <c r="DW56" s="5">
        <v>1</v>
      </c>
      <c r="DX56" s="5">
        <v>1</v>
      </c>
      <c r="DY56" s="5">
        <v>1</v>
      </c>
      <c r="DZ56" s="5">
        <v>1</v>
      </c>
      <c r="EA56" s="5">
        <v>1</v>
      </c>
      <c r="EB56" s="5">
        <v>1</v>
      </c>
      <c r="EC56" s="5">
        <v>1</v>
      </c>
      <c r="ED56" s="5">
        <v>1</v>
      </c>
      <c r="EE56" s="5">
        <v>1</v>
      </c>
      <c r="EF56" s="5">
        <v>1</v>
      </c>
      <c r="EG56" s="5">
        <v>1</v>
      </c>
      <c r="EH56" s="5">
        <v>1</v>
      </c>
      <c r="EI56" s="5">
        <v>1</v>
      </c>
      <c r="EJ56" s="5">
        <v>1</v>
      </c>
      <c r="EK56" s="5">
        <v>1</v>
      </c>
      <c r="EL56" s="5"/>
      <c r="EM56" s="5">
        <v>1</v>
      </c>
      <c r="EN56" s="5"/>
      <c r="EO56" s="5"/>
      <c r="EP56" s="5"/>
      <c r="EQ56" s="5">
        <v>1</v>
      </c>
      <c r="ER56" s="5">
        <v>1</v>
      </c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>
        <v>1</v>
      </c>
      <c r="FJ56" s="5">
        <v>1</v>
      </c>
      <c r="FK56" s="5"/>
      <c r="FL56" s="5"/>
      <c r="FM56" s="5">
        <v>1</v>
      </c>
      <c r="FN56" s="5">
        <v>1</v>
      </c>
      <c r="FO56" s="5">
        <v>1</v>
      </c>
      <c r="FP56" s="5">
        <v>1</v>
      </c>
      <c r="FQ56" s="5">
        <v>1</v>
      </c>
      <c r="FR56" s="5">
        <v>1</v>
      </c>
      <c r="FS56" s="5">
        <v>1</v>
      </c>
      <c r="FT56" s="5">
        <v>1</v>
      </c>
      <c r="FU56" s="5">
        <v>1</v>
      </c>
      <c r="FV56" s="5">
        <v>1</v>
      </c>
      <c r="FW56" s="5">
        <v>1</v>
      </c>
      <c r="FX56" s="5">
        <v>1</v>
      </c>
      <c r="FY56" s="5">
        <v>1</v>
      </c>
      <c r="FZ56" s="5">
        <v>1</v>
      </c>
      <c r="GA56" s="5">
        <v>1</v>
      </c>
      <c r="GB56" s="5">
        <v>1</v>
      </c>
      <c r="GC56" s="5">
        <v>1</v>
      </c>
      <c r="GD56" s="5">
        <v>1</v>
      </c>
      <c r="GE56" s="5">
        <v>1</v>
      </c>
      <c r="GF56" s="5">
        <v>1</v>
      </c>
      <c r="GG56" s="5">
        <v>1</v>
      </c>
      <c r="GH56" s="5">
        <v>1</v>
      </c>
      <c r="GI56" s="5">
        <v>1</v>
      </c>
      <c r="GJ56" s="5">
        <v>1</v>
      </c>
      <c r="GK56" s="5">
        <v>1</v>
      </c>
      <c r="GL56" s="5">
        <v>1</v>
      </c>
      <c r="GM56" s="5"/>
      <c r="GN56" s="5"/>
      <c r="GO56" s="5">
        <v>1</v>
      </c>
      <c r="GP56" s="5">
        <v>1</v>
      </c>
      <c r="GQ56" s="5">
        <v>1</v>
      </c>
      <c r="GR56" s="5"/>
      <c r="GS56" s="5"/>
      <c r="GT56" s="5">
        <v>1</v>
      </c>
      <c r="GU56" s="5">
        <v>1</v>
      </c>
      <c r="GV56" s="5">
        <v>1</v>
      </c>
      <c r="GW56" s="5">
        <v>1</v>
      </c>
      <c r="GX56" s="5">
        <v>1</v>
      </c>
      <c r="GY56" s="5">
        <v>1</v>
      </c>
      <c r="GZ56" s="5">
        <v>1</v>
      </c>
      <c r="HA56" s="5">
        <v>1</v>
      </c>
      <c r="HB56" s="5">
        <v>1</v>
      </c>
      <c r="HC56" s="5">
        <v>1</v>
      </c>
      <c r="HD56" s="5">
        <v>1</v>
      </c>
      <c r="HE56" s="5">
        <v>1</v>
      </c>
      <c r="HF56" s="5">
        <v>1</v>
      </c>
      <c r="HG56" s="5"/>
      <c r="HH56" s="5"/>
      <c r="HI56" s="5">
        <v>1</v>
      </c>
      <c r="HJ56" s="5">
        <v>1</v>
      </c>
      <c r="HK56" s="5"/>
      <c r="HL56" s="5">
        <v>1</v>
      </c>
      <c r="HM56" s="5">
        <v>1</v>
      </c>
      <c r="HN56" s="5"/>
      <c r="HO56" s="5"/>
      <c r="HP56" s="5">
        <v>1</v>
      </c>
      <c r="HQ56" s="5"/>
      <c r="HR56" s="5"/>
      <c r="HS56" s="5"/>
      <c r="HT56" s="5"/>
      <c r="HU56" s="5"/>
      <c r="HV56" s="5"/>
      <c r="HW56" s="5"/>
      <c r="HX56" s="5"/>
    </row>
    <row r="57" spans="2:232" x14ac:dyDescent="0.2">
      <c r="B57" s="2" t="s">
        <v>278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>
        <v>1</v>
      </c>
      <c r="N57" s="5">
        <v>1</v>
      </c>
      <c r="O57" s="5">
        <v>1</v>
      </c>
      <c r="P57" s="5"/>
      <c r="Q57" s="5"/>
      <c r="R57" s="5">
        <v>1</v>
      </c>
      <c r="S57" s="5">
        <v>1</v>
      </c>
      <c r="T57" s="5">
        <v>1</v>
      </c>
      <c r="U57" s="5"/>
      <c r="V57" s="5"/>
      <c r="W57" s="5"/>
      <c r="X57" s="5">
        <v>1</v>
      </c>
      <c r="Y57" s="5">
        <v>1</v>
      </c>
      <c r="Z57" s="5">
        <v>1</v>
      </c>
      <c r="AA57" s="5">
        <v>1</v>
      </c>
      <c r="AB57" s="5">
        <v>1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/>
      <c r="AI57" s="5">
        <v>1</v>
      </c>
      <c r="AJ57" s="5">
        <v>1</v>
      </c>
      <c r="AK57" s="5">
        <v>1</v>
      </c>
      <c r="AL57" s="5"/>
      <c r="AM57" s="5">
        <v>1</v>
      </c>
      <c r="AN57" s="5">
        <v>1</v>
      </c>
      <c r="AO57" s="5">
        <v>1</v>
      </c>
      <c r="AP57" s="5">
        <v>1</v>
      </c>
      <c r="AQ57" s="5">
        <v>1</v>
      </c>
      <c r="AR57" s="5"/>
      <c r="AS57" s="5">
        <v>1</v>
      </c>
      <c r="AT57" s="5">
        <v>1</v>
      </c>
      <c r="AU57" s="5">
        <v>1</v>
      </c>
      <c r="AV57" s="5"/>
      <c r="AW57" s="5">
        <v>1</v>
      </c>
      <c r="AX57" s="5">
        <v>1</v>
      </c>
      <c r="AY57" s="5"/>
      <c r="AZ57" s="5">
        <v>1</v>
      </c>
      <c r="BA57" s="5">
        <v>1</v>
      </c>
      <c r="BB57" s="5"/>
      <c r="BC57" s="5">
        <v>1</v>
      </c>
      <c r="BD57" s="5">
        <v>1</v>
      </c>
      <c r="BE57" s="5">
        <v>1</v>
      </c>
      <c r="BF57" s="5">
        <v>1</v>
      </c>
      <c r="BG57" s="5">
        <v>1</v>
      </c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>
        <v>1</v>
      </c>
      <c r="BV57" s="5">
        <v>1</v>
      </c>
      <c r="BW57" s="5"/>
      <c r="BX57" s="5"/>
      <c r="BY57" s="5"/>
      <c r="BZ57" s="5"/>
      <c r="CA57" s="5"/>
      <c r="CB57" s="5"/>
      <c r="CC57" s="5"/>
      <c r="CD57" s="5"/>
      <c r="CE57" s="5"/>
      <c r="CF57" s="5">
        <v>1</v>
      </c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>
        <v>1</v>
      </c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>
        <v>1</v>
      </c>
      <c r="DK57" s="5">
        <v>1</v>
      </c>
      <c r="DL57" s="5">
        <v>1</v>
      </c>
      <c r="DM57" s="5">
        <v>1</v>
      </c>
      <c r="DN57" s="5"/>
      <c r="DO57" s="5"/>
      <c r="DP57" s="5"/>
      <c r="DQ57" s="5">
        <v>1</v>
      </c>
      <c r="DR57" s="5">
        <v>1</v>
      </c>
      <c r="DS57" s="5">
        <v>1</v>
      </c>
      <c r="DT57" s="5">
        <v>1</v>
      </c>
      <c r="DU57" s="5">
        <v>1</v>
      </c>
      <c r="DV57" s="5">
        <v>1</v>
      </c>
      <c r="DW57" s="5">
        <v>1</v>
      </c>
      <c r="DX57" s="5">
        <v>1</v>
      </c>
      <c r="DY57" s="5">
        <v>1</v>
      </c>
      <c r="DZ57" s="5">
        <v>1</v>
      </c>
      <c r="EA57" s="5">
        <v>1</v>
      </c>
      <c r="EB57" s="5">
        <v>1</v>
      </c>
      <c r="EC57" s="5">
        <v>1</v>
      </c>
      <c r="ED57" s="5">
        <v>1</v>
      </c>
      <c r="EE57" s="5">
        <v>1</v>
      </c>
      <c r="EF57" s="5">
        <v>1</v>
      </c>
      <c r="EG57" s="5">
        <v>1</v>
      </c>
      <c r="EH57" s="5">
        <v>1</v>
      </c>
      <c r="EI57" s="5">
        <v>1</v>
      </c>
      <c r="EJ57" s="5">
        <v>1</v>
      </c>
      <c r="EK57" s="5">
        <v>1</v>
      </c>
      <c r="EL57" s="5"/>
      <c r="EM57" s="5">
        <v>1</v>
      </c>
      <c r="EN57" s="5"/>
      <c r="EO57" s="5"/>
      <c r="EP57" s="5"/>
      <c r="EQ57" s="5">
        <v>1</v>
      </c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>
        <v>1</v>
      </c>
      <c r="FK57" s="5"/>
      <c r="FL57" s="5"/>
      <c r="FM57" s="5">
        <v>1</v>
      </c>
      <c r="FN57" s="5">
        <v>1</v>
      </c>
      <c r="FO57" s="5">
        <v>1</v>
      </c>
      <c r="FP57" s="5">
        <v>1</v>
      </c>
      <c r="FQ57" s="5"/>
      <c r="FR57" s="5"/>
      <c r="FS57" s="5">
        <v>1</v>
      </c>
      <c r="FT57" s="5">
        <v>1</v>
      </c>
      <c r="FU57" s="5"/>
      <c r="FV57" s="5">
        <v>1</v>
      </c>
      <c r="FW57" s="5">
        <v>1</v>
      </c>
      <c r="FX57" s="5"/>
      <c r="FY57" s="5">
        <v>1</v>
      </c>
      <c r="FZ57" s="5">
        <v>1</v>
      </c>
      <c r="GA57" s="5">
        <v>1</v>
      </c>
      <c r="GB57" s="5">
        <v>1</v>
      </c>
      <c r="GC57" s="5">
        <v>1</v>
      </c>
      <c r="GD57" s="5">
        <v>1</v>
      </c>
      <c r="GE57" s="5">
        <v>1</v>
      </c>
      <c r="GF57" s="5">
        <v>1</v>
      </c>
      <c r="GG57" s="5">
        <v>1</v>
      </c>
      <c r="GH57" s="5">
        <v>1</v>
      </c>
      <c r="GI57" s="5">
        <v>1</v>
      </c>
      <c r="GJ57" s="5">
        <v>1</v>
      </c>
      <c r="GK57" s="5">
        <v>1</v>
      </c>
      <c r="GL57" s="5">
        <v>1</v>
      </c>
      <c r="GM57" s="5"/>
      <c r="GN57" s="5"/>
      <c r="GO57" s="5">
        <v>1</v>
      </c>
      <c r="GP57" s="5">
        <v>1</v>
      </c>
      <c r="GQ57" s="5"/>
      <c r="GR57" s="5"/>
      <c r="GS57" s="5">
        <v>1</v>
      </c>
      <c r="GT57" s="5">
        <v>1</v>
      </c>
      <c r="GU57" s="5"/>
      <c r="GV57" s="5">
        <v>1</v>
      </c>
      <c r="GW57" s="5"/>
      <c r="GX57" s="5">
        <v>1</v>
      </c>
      <c r="GY57" s="5">
        <v>1</v>
      </c>
      <c r="GZ57" s="5">
        <v>1</v>
      </c>
      <c r="HA57" s="5"/>
      <c r="HB57" s="5">
        <v>1</v>
      </c>
      <c r="HC57" s="5"/>
      <c r="HD57" s="5"/>
      <c r="HE57" s="5">
        <v>1</v>
      </c>
      <c r="HF57" s="5">
        <v>1</v>
      </c>
      <c r="HG57" s="5"/>
      <c r="HH57" s="5"/>
      <c r="HI57" s="5"/>
      <c r="HJ57" s="5"/>
      <c r="HK57" s="5"/>
      <c r="HL57" s="5"/>
      <c r="HM57" s="5">
        <v>1</v>
      </c>
      <c r="HN57" s="5">
        <v>1</v>
      </c>
      <c r="HO57" s="5">
        <v>1</v>
      </c>
      <c r="HP57" s="5"/>
      <c r="HQ57" s="5">
        <v>1</v>
      </c>
      <c r="HR57" s="5">
        <v>1</v>
      </c>
      <c r="HS57" s="5">
        <v>1</v>
      </c>
      <c r="HT57" s="5">
        <v>1</v>
      </c>
      <c r="HU57" s="5"/>
      <c r="HV57" s="5"/>
      <c r="HW57" s="5"/>
      <c r="HX57" s="5"/>
    </row>
    <row r="58" spans="2:232" x14ac:dyDescent="0.2">
      <c r="B58" s="2" t="s">
        <v>279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 s="5">
        <v>1</v>
      </c>
      <c r="P58" s="5">
        <v>1</v>
      </c>
      <c r="Q58" s="5">
        <v>1</v>
      </c>
      <c r="R58" s="5">
        <v>1</v>
      </c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>
        <v>1</v>
      </c>
      <c r="Y58" s="5">
        <v>1</v>
      </c>
      <c r="Z58" s="5">
        <v>1</v>
      </c>
      <c r="AA58" s="5">
        <v>1</v>
      </c>
      <c r="AB58" s="5">
        <v>1</v>
      </c>
      <c r="AC58" s="5">
        <v>1</v>
      </c>
      <c r="AD58" s="5">
        <v>1</v>
      </c>
      <c r="AE58" s="5">
        <v>1</v>
      </c>
      <c r="AF58" s="5">
        <v>1</v>
      </c>
      <c r="AG58" s="5">
        <v>1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1</v>
      </c>
      <c r="AO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U58" s="5">
        <v>1</v>
      </c>
      <c r="AV58" s="5">
        <v>1</v>
      </c>
      <c r="AW58" s="5">
        <v>1</v>
      </c>
      <c r="AX58" s="5">
        <v>1</v>
      </c>
      <c r="AY58" s="5">
        <v>1</v>
      </c>
      <c r="AZ58" s="5">
        <v>1</v>
      </c>
      <c r="BA58" s="5">
        <v>1</v>
      </c>
      <c r="BB58" s="5">
        <v>1</v>
      </c>
      <c r="BC58" s="5">
        <v>1</v>
      </c>
      <c r="BD58" s="5">
        <v>1</v>
      </c>
      <c r="BE58" s="5">
        <v>1</v>
      </c>
      <c r="BF58" s="5">
        <v>1</v>
      </c>
      <c r="BG58" s="5">
        <v>1</v>
      </c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>
        <v>1</v>
      </c>
      <c r="BV58" s="5"/>
      <c r="BW58" s="5">
        <v>1</v>
      </c>
      <c r="BX58" s="5"/>
      <c r="BY58" s="5"/>
      <c r="BZ58" s="5"/>
      <c r="CA58" s="5"/>
      <c r="CB58" s="5"/>
      <c r="CC58" s="5">
        <v>1</v>
      </c>
      <c r="CD58" s="5">
        <v>1</v>
      </c>
      <c r="CE58" s="5">
        <v>1</v>
      </c>
      <c r="CF58" s="5">
        <v>1</v>
      </c>
      <c r="CG58" s="5">
        <v>1</v>
      </c>
      <c r="CH58" s="5">
        <v>1</v>
      </c>
      <c r="CI58" s="5">
        <v>1</v>
      </c>
      <c r="CJ58" s="5">
        <v>1</v>
      </c>
      <c r="CK58" s="5">
        <v>1</v>
      </c>
      <c r="CL58" s="5">
        <v>1</v>
      </c>
      <c r="CM58" s="5">
        <v>1</v>
      </c>
      <c r="CN58" s="5"/>
      <c r="CO58" s="5"/>
      <c r="CP58" s="5">
        <v>1</v>
      </c>
      <c r="CQ58" s="5">
        <v>1</v>
      </c>
      <c r="CR58" s="5">
        <v>1</v>
      </c>
      <c r="CS58" s="5">
        <v>1</v>
      </c>
      <c r="CT58" s="5">
        <v>1</v>
      </c>
      <c r="CU58" s="5">
        <v>1</v>
      </c>
      <c r="CV58" s="5">
        <v>1</v>
      </c>
      <c r="CW58" s="5">
        <v>1</v>
      </c>
      <c r="CX58" s="5">
        <v>1</v>
      </c>
      <c r="CY58" s="5">
        <v>1</v>
      </c>
      <c r="CZ58" s="5"/>
      <c r="DA58" s="5"/>
      <c r="DB58" s="5">
        <v>1</v>
      </c>
      <c r="DC58" s="5">
        <v>1</v>
      </c>
      <c r="DD58" s="5">
        <v>1</v>
      </c>
      <c r="DE58" s="5"/>
      <c r="DF58" s="5">
        <v>1</v>
      </c>
      <c r="DG58" s="5">
        <v>1</v>
      </c>
      <c r="DH58" s="5">
        <v>1</v>
      </c>
      <c r="DI58" s="5">
        <v>1</v>
      </c>
      <c r="DJ58" s="5">
        <v>1</v>
      </c>
      <c r="DK58" s="5">
        <v>1</v>
      </c>
      <c r="DL58" s="5">
        <v>1</v>
      </c>
      <c r="DM58" s="5">
        <v>1</v>
      </c>
      <c r="DN58" s="5">
        <v>1</v>
      </c>
      <c r="DO58" s="5">
        <v>1</v>
      </c>
      <c r="DP58" s="5">
        <v>1</v>
      </c>
      <c r="DQ58" s="5">
        <v>1</v>
      </c>
      <c r="DR58" s="5">
        <v>1</v>
      </c>
      <c r="DS58" s="5">
        <v>1</v>
      </c>
      <c r="DT58" s="5">
        <v>1</v>
      </c>
      <c r="DU58" s="5">
        <v>1</v>
      </c>
      <c r="DV58" s="5">
        <v>1</v>
      </c>
      <c r="DW58" s="5">
        <v>1</v>
      </c>
      <c r="DX58" s="5">
        <v>1</v>
      </c>
      <c r="DY58" s="5">
        <v>1</v>
      </c>
      <c r="DZ58" s="5">
        <v>1</v>
      </c>
      <c r="EA58" s="5">
        <v>1</v>
      </c>
      <c r="EB58" s="5">
        <v>1</v>
      </c>
      <c r="EC58" s="5">
        <v>1</v>
      </c>
      <c r="ED58" s="5">
        <v>1</v>
      </c>
      <c r="EE58" s="5">
        <v>1</v>
      </c>
      <c r="EF58" s="5">
        <v>1</v>
      </c>
      <c r="EG58" s="5">
        <v>1</v>
      </c>
      <c r="EH58" s="5">
        <v>1</v>
      </c>
      <c r="EI58" s="5">
        <v>1</v>
      </c>
      <c r="EJ58" s="5">
        <v>1</v>
      </c>
      <c r="EK58" s="5">
        <v>1</v>
      </c>
      <c r="EL58" s="5"/>
      <c r="EM58" s="5">
        <v>1</v>
      </c>
      <c r="EN58" s="5"/>
      <c r="EO58" s="5"/>
      <c r="EP58" s="5"/>
      <c r="EQ58" s="5">
        <v>1</v>
      </c>
      <c r="ER58" s="5">
        <v>1</v>
      </c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>
        <v>1</v>
      </c>
      <c r="FJ58" s="5">
        <v>1</v>
      </c>
      <c r="FK58" s="5"/>
      <c r="FL58" s="5"/>
      <c r="FM58" s="5">
        <v>1</v>
      </c>
      <c r="FN58" s="5">
        <v>1</v>
      </c>
      <c r="FO58" s="5">
        <v>1</v>
      </c>
      <c r="FP58" s="5">
        <v>1</v>
      </c>
      <c r="FQ58" s="5">
        <v>1</v>
      </c>
      <c r="FR58" s="5">
        <v>1</v>
      </c>
      <c r="FS58" s="5">
        <v>1</v>
      </c>
      <c r="FT58" s="5">
        <v>1</v>
      </c>
      <c r="FU58" s="5">
        <v>1</v>
      </c>
      <c r="FV58" s="5">
        <v>1</v>
      </c>
      <c r="FW58" s="5">
        <v>1</v>
      </c>
      <c r="FX58" s="5">
        <v>1</v>
      </c>
      <c r="FY58" s="5">
        <v>1</v>
      </c>
      <c r="FZ58" s="5">
        <v>1</v>
      </c>
      <c r="GA58" s="5">
        <v>1</v>
      </c>
      <c r="GB58" s="5">
        <v>1</v>
      </c>
      <c r="GC58" s="5">
        <v>1</v>
      </c>
      <c r="GD58" s="5">
        <v>1</v>
      </c>
      <c r="GE58" s="5">
        <v>1</v>
      </c>
      <c r="GF58" s="5">
        <v>1</v>
      </c>
      <c r="GG58" s="5">
        <v>1</v>
      </c>
      <c r="GH58" s="5">
        <v>1</v>
      </c>
      <c r="GI58" s="5">
        <v>1</v>
      </c>
      <c r="GJ58" s="5">
        <v>1</v>
      </c>
      <c r="GK58" s="5">
        <v>1</v>
      </c>
      <c r="GL58" s="5">
        <v>1</v>
      </c>
      <c r="GM58" s="5"/>
      <c r="GN58" s="5"/>
      <c r="GO58" s="5">
        <v>1</v>
      </c>
      <c r="GP58" s="5">
        <v>1</v>
      </c>
      <c r="GQ58" s="5">
        <v>1</v>
      </c>
      <c r="GR58" s="5">
        <v>1</v>
      </c>
      <c r="GS58" s="5">
        <v>1</v>
      </c>
      <c r="GT58" s="5">
        <v>1</v>
      </c>
      <c r="GU58" s="5">
        <v>1</v>
      </c>
      <c r="GV58" s="5">
        <v>1</v>
      </c>
      <c r="GW58" s="5">
        <v>1</v>
      </c>
      <c r="GX58" s="5">
        <v>1</v>
      </c>
      <c r="GY58" s="5">
        <v>1</v>
      </c>
      <c r="GZ58" s="5">
        <v>1</v>
      </c>
      <c r="HA58" s="5">
        <v>1</v>
      </c>
      <c r="HB58" s="5">
        <v>1</v>
      </c>
      <c r="HC58" s="5">
        <v>1</v>
      </c>
      <c r="HD58" s="5">
        <v>1</v>
      </c>
      <c r="HE58" s="5">
        <v>1</v>
      </c>
      <c r="HF58" s="5">
        <v>1</v>
      </c>
      <c r="HG58" s="5"/>
      <c r="HH58" s="5"/>
      <c r="HI58" s="5">
        <v>1</v>
      </c>
      <c r="HJ58" s="5">
        <v>1</v>
      </c>
      <c r="HK58" s="5"/>
      <c r="HL58" s="5">
        <v>1</v>
      </c>
      <c r="HM58" s="5">
        <v>1</v>
      </c>
      <c r="HN58" s="5"/>
      <c r="HO58" s="5"/>
      <c r="HP58" s="5">
        <v>1</v>
      </c>
      <c r="HQ58" s="5"/>
      <c r="HR58" s="5"/>
      <c r="HS58" s="5"/>
      <c r="HT58" s="5"/>
      <c r="HU58" s="5">
        <v>1</v>
      </c>
      <c r="HV58" s="5">
        <v>1</v>
      </c>
      <c r="HW58" s="5">
        <v>1</v>
      </c>
      <c r="HX58" s="5"/>
    </row>
    <row r="59" spans="2:232" x14ac:dyDescent="0.2">
      <c r="B59" s="2" t="s">
        <v>280</v>
      </c>
      <c r="C59" s="5"/>
      <c r="D59" s="5"/>
      <c r="E59" s="5"/>
      <c r="F59" s="5"/>
      <c r="G59" s="5"/>
      <c r="H59" s="5"/>
      <c r="I59" s="5"/>
      <c r="J59" s="5"/>
      <c r="K59" s="5"/>
      <c r="L59" s="5"/>
      <c r="M59" s="5">
        <v>1</v>
      </c>
      <c r="N59" s="5">
        <v>1</v>
      </c>
      <c r="O59" s="5">
        <v>1</v>
      </c>
      <c r="P59" s="5"/>
      <c r="Q59" s="5"/>
      <c r="R59" s="5">
        <v>1</v>
      </c>
      <c r="S59" s="5">
        <v>1</v>
      </c>
      <c r="T59" s="5">
        <v>1</v>
      </c>
      <c r="U59" s="5"/>
      <c r="V59" s="5"/>
      <c r="W59" s="5"/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H59" s="5"/>
      <c r="AI59" s="5"/>
      <c r="AJ59" s="5"/>
      <c r="AK59" s="5"/>
      <c r="AL59" s="5">
        <v>1</v>
      </c>
      <c r="AM59" s="5">
        <v>1</v>
      </c>
      <c r="AN59" s="5"/>
      <c r="AO59" s="5">
        <v>1</v>
      </c>
      <c r="AP59" s="5">
        <v>1</v>
      </c>
      <c r="AQ59" s="5">
        <v>1</v>
      </c>
      <c r="AR59" s="5"/>
      <c r="AS59" s="5">
        <v>1</v>
      </c>
      <c r="AT59" s="5">
        <v>1</v>
      </c>
      <c r="AU59" s="5">
        <v>1</v>
      </c>
      <c r="AV59" s="5">
        <v>1</v>
      </c>
      <c r="AW59" s="5">
        <v>1</v>
      </c>
      <c r="AX59" s="5">
        <v>1</v>
      </c>
      <c r="AY59" s="5"/>
      <c r="AZ59" s="5">
        <v>1</v>
      </c>
      <c r="BA59" s="5">
        <v>1</v>
      </c>
      <c r="BB59" s="5"/>
      <c r="BC59" s="5">
        <v>1</v>
      </c>
      <c r="BD59" s="5">
        <v>1</v>
      </c>
      <c r="BE59" s="5">
        <v>1</v>
      </c>
      <c r="BF59" s="5">
        <v>1</v>
      </c>
      <c r="BG59" s="5">
        <v>1</v>
      </c>
      <c r="BH59" s="5"/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/>
      <c r="BU59" s="5"/>
      <c r="BV59" s="5">
        <v>1</v>
      </c>
      <c r="BW59" s="5"/>
      <c r="BX59" s="5"/>
      <c r="BY59" s="5"/>
      <c r="BZ59" s="5"/>
      <c r="CA59" s="5"/>
      <c r="CB59" s="5"/>
      <c r="CC59" s="5"/>
      <c r="CD59" s="5">
        <v>1</v>
      </c>
      <c r="CE59" s="5"/>
      <c r="CF59" s="5">
        <v>1</v>
      </c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>
        <v>1</v>
      </c>
      <c r="DK59" s="5">
        <v>1</v>
      </c>
      <c r="DL59" s="5"/>
      <c r="DM59" s="5">
        <v>1</v>
      </c>
      <c r="DN59" s="5"/>
      <c r="DO59" s="5"/>
      <c r="DP59" s="5"/>
      <c r="DQ59" s="5">
        <v>1</v>
      </c>
      <c r="DR59" s="5">
        <v>1</v>
      </c>
      <c r="DS59" s="5"/>
      <c r="DT59" s="5"/>
      <c r="DU59" s="5">
        <v>1</v>
      </c>
      <c r="DV59" s="5">
        <v>1</v>
      </c>
      <c r="DW59" s="5">
        <v>1</v>
      </c>
      <c r="DX59" s="5">
        <v>1</v>
      </c>
      <c r="DY59" s="5">
        <v>1</v>
      </c>
      <c r="DZ59" s="5">
        <v>1</v>
      </c>
      <c r="EA59" s="5">
        <v>1</v>
      </c>
      <c r="EB59" s="5">
        <v>1</v>
      </c>
      <c r="EC59" s="5">
        <v>1</v>
      </c>
      <c r="ED59" s="5">
        <v>1</v>
      </c>
      <c r="EE59" s="5">
        <v>1</v>
      </c>
      <c r="EF59" s="5">
        <v>1</v>
      </c>
      <c r="EG59" s="5">
        <v>1</v>
      </c>
      <c r="EH59" s="5">
        <v>1</v>
      </c>
      <c r="EI59" s="5"/>
      <c r="EJ59" s="5">
        <v>1</v>
      </c>
      <c r="EK59" s="5"/>
      <c r="EL59" s="5">
        <v>1</v>
      </c>
      <c r="EM59" s="5"/>
      <c r="EN59" s="5">
        <v>1</v>
      </c>
      <c r="EO59" s="5"/>
      <c r="EP59" s="5"/>
      <c r="EQ59" s="5">
        <v>1</v>
      </c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>
        <v>1</v>
      </c>
      <c r="FK59" s="5"/>
      <c r="FL59" s="5"/>
      <c r="FM59" s="5"/>
      <c r="FN59" s="5">
        <v>1</v>
      </c>
      <c r="FO59" s="5">
        <v>1</v>
      </c>
      <c r="FP59" s="5">
        <v>1</v>
      </c>
      <c r="FQ59" s="5"/>
      <c r="FR59" s="5"/>
      <c r="FS59" s="5">
        <v>1</v>
      </c>
      <c r="FT59" s="5">
        <v>1</v>
      </c>
      <c r="FU59" s="5"/>
      <c r="FV59" s="5">
        <v>1</v>
      </c>
      <c r="FW59" s="5">
        <v>1</v>
      </c>
      <c r="FX59" s="5"/>
      <c r="FY59" s="5">
        <v>1</v>
      </c>
      <c r="FZ59" s="5">
        <v>1</v>
      </c>
      <c r="GA59" s="5">
        <v>1</v>
      </c>
      <c r="GB59" s="5">
        <v>1</v>
      </c>
      <c r="GC59" s="5">
        <v>1</v>
      </c>
      <c r="GD59" s="5">
        <v>1</v>
      </c>
      <c r="GE59" s="5">
        <v>1</v>
      </c>
      <c r="GF59" s="5">
        <v>1</v>
      </c>
      <c r="GG59" s="5">
        <v>1</v>
      </c>
      <c r="GH59" s="5">
        <v>1</v>
      </c>
      <c r="GI59" s="5">
        <v>1</v>
      </c>
      <c r="GJ59" s="5">
        <v>1</v>
      </c>
      <c r="GK59" s="5">
        <v>1</v>
      </c>
      <c r="GL59" s="5">
        <v>1</v>
      </c>
      <c r="GM59" s="5"/>
      <c r="GN59" s="5"/>
      <c r="GO59" s="5">
        <v>1</v>
      </c>
      <c r="GP59" s="5">
        <v>1</v>
      </c>
      <c r="GQ59" s="5"/>
      <c r="GR59" s="5"/>
      <c r="GS59" s="5">
        <v>1</v>
      </c>
      <c r="GT59" s="5">
        <v>1</v>
      </c>
      <c r="GU59" s="5"/>
      <c r="GV59" s="5">
        <v>1</v>
      </c>
      <c r="GW59" s="5"/>
      <c r="GX59" s="5">
        <v>1</v>
      </c>
      <c r="GY59" s="5">
        <v>1</v>
      </c>
      <c r="GZ59" s="5">
        <v>1</v>
      </c>
      <c r="HA59" s="5"/>
      <c r="HB59" s="5">
        <v>1</v>
      </c>
      <c r="HC59" s="5"/>
      <c r="HD59" s="5"/>
      <c r="HE59" s="5">
        <v>1</v>
      </c>
      <c r="HF59" s="5">
        <v>1</v>
      </c>
      <c r="HG59" s="5"/>
      <c r="HH59" s="5"/>
      <c r="HI59" s="5"/>
      <c r="HJ59" s="5"/>
      <c r="HK59" s="5"/>
      <c r="HL59" s="5"/>
      <c r="HM59" s="5">
        <v>1</v>
      </c>
      <c r="HN59" s="5">
        <v>1</v>
      </c>
      <c r="HO59" s="5">
        <v>1</v>
      </c>
      <c r="HP59" s="5">
        <v>1</v>
      </c>
      <c r="HQ59" s="5">
        <v>1</v>
      </c>
      <c r="HR59" s="5">
        <v>1</v>
      </c>
      <c r="HS59" s="5">
        <v>1</v>
      </c>
      <c r="HT59" s="5">
        <v>1</v>
      </c>
      <c r="HU59" s="5"/>
      <c r="HV59" s="5"/>
      <c r="HW59" s="5"/>
      <c r="HX59" s="5"/>
    </row>
    <row r="60" spans="2:232" x14ac:dyDescent="0.2">
      <c r="B60" s="2" t="s">
        <v>281</v>
      </c>
      <c r="C60" s="5">
        <v>1</v>
      </c>
      <c r="D60" s="5">
        <v>1</v>
      </c>
      <c r="E60" s="5">
        <v>1</v>
      </c>
      <c r="F60" s="5">
        <v>1</v>
      </c>
      <c r="G60" s="5">
        <v>1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1</v>
      </c>
      <c r="AB60" s="5">
        <v>1</v>
      </c>
      <c r="AC60" s="5">
        <v>1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1</v>
      </c>
      <c r="BA60" s="5">
        <v>1</v>
      </c>
      <c r="BB60" s="5">
        <v>1</v>
      </c>
      <c r="BC60" s="5">
        <v>1</v>
      </c>
      <c r="BD60" s="5">
        <v>1</v>
      </c>
      <c r="BE60" s="5">
        <v>1</v>
      </c>
      <c r="BF60" s="5">
        <v>1</v>
      </c>
      <c r="BG60" s="5">
        <v>1</v>
      </c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>
        <v>1</v>
      </c>
      <c r="BV60" s="5"/>
      <c r="BW60" s="5">
        <v>1</v>
      </c>
      <c r="BX60" s="5"/>
      <c r="BY60" s="5"/>
      <c r="BZ60" s="5"/>
      <c r="CA60" s="5"/>
      <c r="CB60" s="5"/>
      <c r="CC60" s="5">
        <v>1</v>
      </c>
      <c r="CD60" s="5">
        <v>1</v>
      </c>
      <c r="CE60" s="5">
        <v>1</v>
      </c>
      <c r="CF60" s="5">
        <v>1</v>
      </c>
      <c r="CG60" s="5">
        <v>1</v>
      </c>
      <c r="CH60" s="5">
        <v>1</v>
      </c>
      <c r="CI60" s="5">
        <v>1</v>
      </c>
      <c r="CJ60" s="5">
        <v>1</v>
      </c>
      <c r="CK60" s="5">
        <v>1</v>
      </c>
      <c r="CL60" s="5">
        <v>1</v>
      </c>
      <c r="CM60" s="5">
        <v>1</v>
      </c>
      <c r="CN60" s="5"/>
      <c r="CO60" s="5"/>
      <c r="CP60" s="5">
        <v>1</v>
      </c>
      <c r="CQ60" s="5">
        <v>1</v>
      </c>
      <c r="CR60" s="5">
        <v>1</v>
      </c>
      <c r="CS60" s="5">
        <v>1</v>
      </c>
      <c r="CT60" s="5">
        <v>1</v>
      </c>
      <c r="CU60" s="5">
        <v>1</v>
      </c>
      <c r="CV60" s="5">
        <v>1</v>
      </c>
      <c r="CW60" s="5">
        <v>1</v>
      </c>
      <c r="CX60" s="5">
        <v>1</v>
      </c>
      <c r="CY60" s="5">
        <v>1</v>
      </c>
      <c r="CZ60" s="5"/>
      <c r="DA60" s="5"/>
      <c r="DB60" s="5">
        <v>1</v>
      </c>
      <c r="DC60" s="5">
        <v>1</v>
      </c>
      <c r="DD60" s="5">
        <v>1</v>
      </c>
      <c r="DE60" s="5"/>
      <c r="DF60" s="5">
        <v>1</v>
      </c>
      <c r="DG60" s="5">
        <v>1</v>
      </c>
      <c r="DH60" s="5">
        <v>1</v>
      </c>
      <c r="DI60" s="5">
        <v>1</v>
      </c>
      <c r="DJ60" s="5">
        <v>1</v>
      </c>
      <c r="DK60" s="5">
        <v>1</v>
      </c>
      <c r="DL60" s="5">
        <v>1</v>
      </c>
      <c r="DM60" s="5">
        <v>1</v>
      </c>
      <c r="DN60" s="5">
        <v>1</v>
      </c>
      <c r="DO60" s="5">
        <v>1</v>
      </c>
      <c r="DP60" s="5">
        <v>1</v>
      </c>
      <c r="DQ60" s="5">
        <v>1</v>
      </c>
      <c r="DR60" s="5">
        <v>1</v>
      </c>
      <c r="DS60" s="5">
        <v>1</v>
      </c>
      <c r="DT60" s="5">
        <v>1</v>
      </c>
      <c r="DU60" s="5">
        <v>1</v>
      </c>
      <c r="DV60" s="5">
        <v>1</v>
      </c>
      <c r="DW60" s="5">
        <v>1</v>
      </c>
      <c r="DX60" s="5">
        <v>1</v>
      </c>
      <c r="DY60" s="5">
        <v>1</v>
      </c>
      <c r="DZ60" s="5">
        <v>1</v>
      </c>
      <c r="EA60" s="5">
        <v>1</v>
      </c>
      <c r="EB60" s="5">
        <v>1</v>
      </c>
      <c r="EC60" s="5">
        <v>1</v>
      </c>
      <c r="ED60" s="5">
        <v>1</v>
      </c>
      <c r="EE60" s="5">
        <v>1</v>
      </c>
      <c r="EF60" s="5">
        <v>1</v>
      </c>
      <c r="EG60" s="5">
        <v>1</v>
      </c>
      <c r="EH60" s="5">
        <v>1</v>
      </c>
      <c r="EI60" s="5">
        <v>1</v>
      </c>
      <c r="EJ60" s="5">
        <v>1</v>
      </c>
      <c r="EK60" s="5">
        <v>1</v>
      </c>
      <c r="EL60" s="5"/>
      <c r="EM60" s="5">
        <v>1</v>
      </c>
      <c r="EN60" s="5"/>
      <c r="EO60" s="5"/>
      <c r="EP60" s="5"/>
      <c r="EQ60" s="5">
        <v>1</v>
      </c>
      <c r="ER60" s="5">
        <v>1</v>
      </c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>
        <v>1</v>
      </c>
      <c r="FJ60" s="5">
        <v>1</v>
      </c>
      <c r="FK60" s="5"/>
      <c r="FL60" s="5"/>
      <c r="FM60" s="5">
        <v>1</v>
      </c>
      <c r="FN60" s="5">
        <v>1</v>
      </c>
      <c r="FO60" s="5">
        <v>1</v>
      </c>
      <c r="FP60" s="5">
        <v>1</v>
      </c>
      <c r="FQ60" s="5">
        <v>1</v>
      </c>
      <c r="FR60" s="5">
        <v>1</v>
      </c>
      <c r="FS60" s="5">
        <v>1</v>
      </c>
      <c r="FT60" s="5">
        <v>1</v>
      </c>
      <c r="FU60" s="5">
        <v>1</v>
      </c>
      <c r="FV60" s="5">
        <v>1</v>
      </c>
      <c r="FW60" s="5">
        <v>1</v>
      </c>
      <c r="FX60" s="5">
        <v>1</v>
      </c>
      <c r="FY60" s="5">
        <v>1</v>
      </c>
      <c r="FZ60" s="5">
        <v>1</v>
      </c>
      <c r="GA60" s="5">
        <v>1</v>
      </c>
      <c r="GB60" s="5">
        <v>1</v>
      </c>
      <c r="GC60" s="5">
        <v>1</v>
      </c>
      <c r="GD60" s="5">
        <v>1</v>
      </c>
      <c r="GE60" s="5">
        <v>1</v>
      </c>
      <c r="GF60" s="5">
        <v>1</v>
      </c>
      <c r="GG60" s="5">
        <v>1</v>
      </c>
      <c r="GH60" s="5">
        <v>1</v>
      </c>
      <c r="GI60" s="5">
        <v>1</v>
      </c>
      <c r="GJ60" s="5">
        <v>1</v>
      </c>
      <c r="GK60" s="5">
        <v>1</v>
      </c>
      <c r="GL60" s="5">
        <v>1</v>
      </c>
      <c r="GM60" s="5"/>
      <c r="GN60" s="5"/>
      <c r="GO60" s="5">
        <v>1</v>
      </c>
      <c r="GP60" s="5">
        <v>1</v>
      </c>
      <c r="GQ60" s="5">
        <v>1</v>
      </c>
      <c r="GR60" s="5">
        <v>1</v>
      </c>
      <c r="GS60" s="5">
        <v>1</v>
      </c>
      <c r="GT60" s="5">
        <v>1</v>
      </c>
      <c r="GU60" s="5">
        <v>1</v>
      </c>
      <c r="GV60" s="5">
        <v>1</v>
      </c>
      <c r="GW60" s="5">
        <v>1</v>
      </c>
      <c r="GX60" s="5">
        <v>1</v>
      </c>
      <c r="GY60" s="5">
        <v>1</v>
      </c>
      <c r="GZ60" s="5">
        <v>1</v>
      </c>
      <c r="HA60" s="5">
        <v>1</v>
      </c>
      <c r="HB60" s="5">
        <v>1</v>
      </c>
      <c r="HC60" s="5">
        <v>1</v>
      </c>
      <c r="HD60" s="5">
        <v>1</v>
      </c>
      <c r="HE60" s="5">
        <v>1</v>
      </c>
      <c r="HF60" s="5">
        <v>1</v>
      </c>
      <c r="HG60" s="5"/>
      <c r="HH60" s="5"/>
      <c r="HI60" s="5">
        <v>1</v>
      </c>
      <c r="HJ60" s="5">
        <v>1</v>
      </c>
      <c r="HK60" s="5"/>
      <c r="HL60" s="5">
        <v>1</v>
      </c>
      <c r="HM60" s="5">
        <v>1</v>
      </c>
      <c r="HN60" s="5"/>
      <c r="HO60" s="5"/>
      <c r="HP60" s="5">
        <v>1</v>
      </c>
      <c r="HQ60" s="5"/>
      <c r="HR60" s="5"/>
      <c r="HS60" s="5"/>
      <c r="HT60" s="5"/>
      <c r="HU60" s="5"/>
      <c r="HV60" s="5"/>
      <c r="HW60" s="5"/>
      <c r="HX60" s="5"/>
    </row>
    <row r="61" spans="2:232" x14ac:dyDescent="0.2">
      <c r="B61" s="2" t="s">
        <v>282</v>
      </c>
      <c r="C61" s="5">
        <v>1</v>
      </c>
      <c r="D61" s="5">
        <v>1</v>
      </c>
      <c r="E61" s="5">
        <v>1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1</v>
      </c>
      <c r="W61" s="5">
        <v>1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  <c r="AH61" s="5">
        <v>1</v>
      </c>
      <c r="AI61" s="5">
        <v>1</v>
      </c>
      <c r="AJ61" s="5">
        <v>1</v>
      </c>
      <c r="AK61" s="5">
        <v>1</v>
      </c>
      <c r="AL61" s="5">
        <v>1</v>
      </c>
      <c r="AM61" s="5">
        <v>1</v>
      </c>
      <c r="AN61" s="5">
        <v>1</v>
      </c>
      <c r="AO61" s="5">
        <v>1</v>
      </c>
      <c r="AP61" s="5">
        <v>1</v>
      </c>
      <c r="AQ61" s="5">
        <v>1</v>
      </c>
      <c r="AR61" s="5">
        <v>1</v>
      </c>
      <c r="AS61" s="5">
        <v>1</v>
      </c>
      <c r="AT61" s="5">
        <v>1</v>
      </c>
      <c r="AU61" s="5">
        <v>1</v>
      </c>
      <c r="AV61" s="5">
        <v>1</v>
      </c>
      <c r="AW61" s="5">
        <v>1</v>
      </c>
      <c r="AX61" s="5">
        <v>1</v>
      </c>
      <c r="AY61" s="5">
        <v>1</v>
      </c>
      <c r="AZ61" s="5">
        <v>1</v>
      </c>
      <c r="BA61" s="5">
        <v>1</v>
      </c>
      <c r="BB61" s="5">
        <v>1</v>
      </c>
      <c r="BC61" s="5">
        <v>1</v>
      </c>
      <c r="BD61" s="5">
        <v>1</v>
      </c>
      <c r="BE61" s="5">
        <v>1</v>
      </c>
      <c r="BF61" s="5">
        <v>1</v>
      </c>
      <c r="BG61" s="5">
        <v>1</v>
      </c>
      <c r="BH61" s="5"/>
      <c r="BI61" s="5">
        <v>1</v>
      </c>
      <c r="BJ61" s="5">
        <v>1</v>
      </c>
      <c r="BK61" s="5">
        <v>1</v>
      </c>
      <c r="BL61" s="5">
        <v>1</v>
      </c>
      <c r="BM61" s="5">
        <v>1</v>
      </c>
      <c r="BN61" s="5">
        <v>1</v>
      </c>
      <c r="BO61" s="5">
        <v>1</v>
      </c>
      <c r="BP61" s="5">
        <v>1</v>
      </c>
      <c r="BQ61" s="5">
        <v>1</v>
      </c>
      <c r="BR61" s="5">
        <v>1</v>
      </c>
      <c r="BS61" s="5">
        <v>1</v>
      </c>
      <c r="BT61" s="5">
        <v>1</v>
      </c>
      <c r="BU61" s="5">
        <v>1</v>
      </c>
      <c r="BV61" s="5"/>
      <c r="BW61" s="5">
        <v>1</v>
      </c>
      <c r="BX61" s="5"/>
      <c r="BY61" s="5"/>
      <c r="BZ61" s="5"/>
      <c r="CA61" s="5"/>
      <c r="CB61" s="5"/>
      <c r="CC61" s="5">
        <v>1</v>
      </c>
      <c r="CD61" s="5">
        <v>1</v>
      </c>
      <c r="CE61" s="5">
        <v>1</v>
      </c>
      <c r="CF61" s="5">
        <v>1</v>
      </c>
      <c r="CG61" s="5">
        <v>1</v>
      </c>
      <c r="CH61" s="5">
        <v>1</v>
      </c>
      <c r="CI61" s="5">
        <v>1</v>
      </c>
      <c r="CJ61" s="5">
        <v>1</v>
      </c>
      <c r="CK61" s="5">
        <v>1</v>
      </c>
      <c r="CL61" s="5">
        <v>1</v>
      </c>
      <c r="CM61" s="5">
        <v>1</v>
      </c>
      <c r="CN61" s="5"/>
      <c r="CO61" s="5"/>
      <c r="CP61" s="5">
        <v>1</v>
      </c>
      <c r="CQ61" s="5">
        <v>1</v>
      </c>
      <c r="CR61" s="5">
        <v>1</v>
      </c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>
        <v>1</v>
      </c>
      <c r="DK61" s="5">
        <v>1</v>
      </c>
      <c r="DL61" s="5">
        <v>1</v>
      </c>
      <c r="DM61" s="5">
        <v>1</v>
      </c>
      <c r="DN61" s="5">
        <v>1</v>
      </c>
      <c r="DO61" s="5">
        <v>1</v>
      </c>
      <c r="DP61" s="5">
        <v>1</v>
      </c>
      <c r="DQ61" s="5">
        <v>1</v>
      </c>
      <c r="DR61" s="5">
        <v>1</v>
      </c>
      <c r="DS61" s="5">
        <v>1</v>
      </c>
      <c r="DT61" s="5">
        <v>1</v>
      </c>
      <c r="DU61" s="5">
        <v>1</v>
      </c>
      <c r="DV61" s="5">
        <v>1</v>
      </c>
      <c r="DW61" s="5">
        <v>1</v>
      </c>
      <c r="DX61" s="5">
        <v>1</v>
      </c>
      <c r="DY61" s="5">
        <v>1</v>
      </c>
      <c r="DZ61" s="5">
        <v>1</v>
      </c>
      <c r="EA61" s="5">
        <v>1</v>
      </c>
      <c r="EB61" s="5">
        <v>1</v>
      </c>
      <c r="EC61" s="5">
        <v>1</v>
      </c>
      <c r="ED61" s="5">
        <v>1</v>
      </c>
      <c r="EE61" s="5">
        <v>1</v>
      </c>
      <c r="EF61" s="5">
        <v>1</v>
      </c>
      <c r="EG61" s="5">
        <v>1</v>
      </c>
      <c r="EH61" s="5">
        <v>1</v>
      </c>
      <c r="EI61" s="5">
        <v>1</v>
      </c>
      <c r="EJ61" s="5">
        <v>11</v>
      </c>
      <c r="EK61" s="5">
        <v>1</v>
      </c>
      <c r="EL61" s="5">
        <v>1</v>
      </c>
      <c r="EM61" s="5">
        <v>1</v>
      </c>
      <c r="EN61" s="5">
        <v>1</v>
      </c>
      <c r="EO61" s="5">
        <v>1</v>
      </c>
      <c r="EP61" s="5">
        <v>1</v>
      </c>
      <c r="EQ61" s="5">
        <v>1</v>
      </c>
      <c r="ER61" s="5">
        <v>1</v>
      </c>
      <c r="ES61" s="5">
        <v>1</v>
      </c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>
        <v>1</v>
      </c>
      <c r="FJ61" s="5">
        <v>1</v>
      </c>
      <c r="FK61" s="5"/>
      <c r="FL61" s="5"/>
      <c r="FM61" s="5">
        <v>1</v>
      </c>
      <c r="FN61" s="5">
        <v>1</v>
      </c>
      <c r="FO61" s="5">
        <v>1</v>
      </c>
      <c r="FP61" s="5">
        <v>1</v>
      </c>
      <c r="FQ61" s="5">
        <v>1</v>
      </c>
      <c r="FR61" s="5">
        <v>1</v>
      </c>
      <c r="FS61" s="5">
        <v>1</v>
      </c>
      <c r="FT61" s="5">
        <v>1</v>
      </c>
      <c r="FU61" s="5">
        <v>1</v>
      </c>
      <c r="FV61" s="5">
        <v>1</v>
      </c>
      <c r="FW61" s="5">
        <v>1</v>
      </c>
      <c r="FX61" s="5">
        <v>1</v>
      </c>
      <c r="FY61" s="5">
        <v>1</v>
      </c>
      <c r="FZ61" s="5">
        <v>1</v>
      </c>
      <c r="GA61" s="5">
        <v>1</v>
      </c>
      <c r="GB61" s="5">
        <v>1</v>
      </c>
      <c r="GC61" s="5">
        <v>1</v>
      </c>
      <c r="GD61" s="5">
        <v>1</v>
      </c>
      <c r="GE61" s="5">
        <v>1</v>
      </c>
      <c r="GF61" s="5">
        <v>1</v>
      </c>
      <c r="GG61" s="5">
        <v>1</v>
      </c>
      <c r="GH61" s="5">
        <v>1</v>
      </c>
      <c r="GI61" s="5">
        <v>1</v>
      </c>
      <c r="GJ61" s="5">
        <v>1</v>
      </c>
      <c r="GK61" s="5">
        <v>1</v>
      </c>
      <c r="GL61" s="5">
        <v>1</v>
      </c>
      <c r="GM61" s="5">
        <v>1</v>
      </c>
      <c r="GN61" s="5">
        <v>1</v>
      </c>
      <c r="GO61" s="5">
        <v>1</v>
      </c>
      <c r="GP61" s="5">
        <v>1</v>
      </c>
      <c r="GQ61" s="5">
        <v>1</v>
      </c>
      <c r="GR61" s="5"/>
      <c r="GS61" s="5">
        <v>1</v>
      </c>
      <c r="GT61" s="5">
        <v>1</v>
      </c>
      <c r="GU61" s="5">
        <v>1</v>
      </c>
      <c r="GV61" s="5">
        <v>1</v>
      </c>
      <c r="GW61" s="5">
        <v>1</v>
      </c>
      <c r="GX61" s="5">
        <v>1</v>
      </c>
      <c r="GY61" s="5">
        <v>1</v>
      </c>
      <c r="GZ61" s="5">
        <v>1</v>
      </c>
      <c r="HA61" s="5">
        <v>1</v>
      </c>
      <c r="HB61" s="5">
        <v>1</v>
      </c>
      <c r="HC61" s="5">
        <v>1</v>
      </c>
      <c r="HD61" s="5">
        <v>1</v>
      </c>
      <c r="HE61" s="5">
        <v>1</v>
      </c>
      <c r="HF61" s="5">
        <v>1</v>
      </c>
      <c r="HG61" s="5"/>
      <c r="HH61" s="5"/>
      <c r="HI61" s="5">
        <v>1</v>
      </c>
      <c r="HJ61" s="5">
        <v>1</v>
      </c>
      <c r="HK61" s="5"/>
      <c r="HL61" s="5">
        <v>1</v>
      </c>
      <c r="HM61" s="5">
        <v>1</v>
      </c>
      <c r="HN61" s="5"/>
      <c r="HO61" s="5"/>
      <c r="HP61" s="5">
        <v>1</v>
      </c>
      <c r="HQ61" s="5"/>
      <c r="HR61" s="5"/>
      <c r="HS61" s="5"/>
      <c r="HT61" s="5"/>
      <c r="HU61" s="5"/>
      <c r="HV61" s="5"/>
      <c r="HW61" s="5"/>
      <c r="HX61" s="5"/>
    </row>
    <row r="62" spans="2:232" x14ac:dyDescent="0.2">
      <c r="B62" s="2" t="s">
        <v>283</v>
      </c>
      <c r="C62" s="5">
        <v>1</v>
      </c>
      <c r="D62" s="5">
        <v>1</v>
      </c>
      <c r="E62" s="5">
        <v>1</v>
      </c>
      <c r="F62" s="5">
        <v>1</v>
      </c>
      <c r="G62" s="5">
        <v>1</v>
      </c>
      <c r="H62" s="5">
        <v>1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H62" s="5">
        <v>1</v>
      </c>
      <c r="AI62" s="5"/>
      <c r="AJ62" s="5"/>
      <c r="AK62" s="5"/>
      <c r="AL62" s="5"/>
      <c r="AM62" s="5">
        <v>1</v>
      </c>
      <c r="AN62" s="5">
        <v>1</v>
      </c>
      <c r="AO62" s="5">
        <v>1</v>
      </c>
      <c r="AP62" s="5">
        <v>1</v>
      </c>
      <c r="AQ62" s="5">
        <v>1</v>
      </c>
      <c r="AR62" s="5">
        <v>1</v>
      </c>
      <c r="AS62" s="5">
        <v>1</v>
      </c>
      <c r="AT62" s="5">
        <v>1</v>
      </c>
      <c r="AU62" s="5">
        <v>1</v>
      </c>
      <c r="AV62" s="5">
        <v>1</v>
      </c>
      <c r="AW62" s="5">
        <v>1</v>
      </c>
      <c r="AX62" s="5">
        <v>1</v>
      </c>
      <c r="AY62" s="5">
        <v>1</v>
      </c>
      <c r="AZ62" s="5">
        <v>1</v>
      </c>
      <c r="BA62" s="5">
        <v>1</v>
      </c>
      <c r="BB62" s="5">
        <v>1</v>
      </c>
      <c r="BC62" s="5">
        <v>1</v>
      </c>
      <c r="BD62" s="5">
        <v>1</v>
      </c>
      <c r="BE62" s="5">
        <v>1</v>
      </c>
      <c r="BF62" s="5">
        <v>1</v>
      </c>
      <c r="BG62" s="5">
        <v>1</v>
      </c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>
        <v>1</v>
      </c>
      <c r="BX62" s="5"/>
      <c r="BY62" s="5"/>
      <c r="BZ62" s="5"/>
      <c r="CA62" s="5"/>
      <c r="CB62" s="5"/>
      <c r="CC62" s="5">
        <v>1</v>
      </c>
      <c r="CD62" s="5"/>
      <c r="CE62" s="5">
        <v>1</v>
      </c>
      <c r="CF62" s="5">
        <v>1</v>
      </c>
      <c r="CG62" s="5">
        <v>1</v>
      </c>
      <c r="CH62" s="5">
        <v>1</v>
      </c>
      <c r="CI62" s="5">
        <v>1</v>
      </c>
      <c r="CJ62" s="5">
        <v>1</v>
      </c>
      <c r="CK62" s="5">
        <v>1</v>
      </c>
      <c r="CL62" s="5">
        <v>1</v>
      </c>
      <c r="CM62" s="5">
        <v>1</v>
      </c>
      <c r="CN62" s="5"/>
      <c r="CO62" s="5"/>
      <c r="CP62" s="5">
        <v>1</v>
      </c>
      <c r="CQ62" s="5">
        <v>1</v>
      </c>
      <c r="CR62" s="5">
        <v>1</v>
      </c>
      <c r="CS62" s="5"/>
      <c r="CT62" s="5"/>
      <c r="CU62" s="5"/>
      <c r="CV62" s="5"/>
      <c r="CW62" s="5">
        <v>1</v>
      </c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>
        <v>1</v>
      </c>
      <c r="DJ62" s="5">
        <v>1</v>
      </c>
      <c r="DK62" s="5">
        <v>1</v>
      </c>
      <c r="DL62" s="5">
        <v>1</v>
      </c>
      <c r="DM62" s="5">
        <v>1</v>
      </c>
      <c r="DN62" s="5">
        <v>1</v>
      </c>
      <c r="DO62" s="5">
        <v>1</v>
      </c>
      <c r="DP62" s="5">
        <v>1</v>
      </c>
      <c r="DQ62" s="5">
        <v>1</v>
      </c>
      <c r="DR62" s="5">
        <v>1</v>
      </c>
      <c r="DS62" s="5">
        <v>1</v>
      </c>
      <c r="DT62" s="5">
        <v>1</v>
      </c>
      <c r="DU62" s="5">
        <v>1</v>
      </c>
      <c r="DV62" s="5">
        <v>1</v>
      </c>
      <c r="DW62" s="5">
        <v>1</v>
      </c>
      <c r="DX62" s="5">
        <v>1</v>
      </c>
      <c r="DY62" s="5">
        <v>1</v>
      </c>
      <c r="DZ62" s="5">
        <v>1</v>
      </c>
      <c r="EA62" s="5">
        <v>1</v>
      </c>
      <c r="EB62" s="5">
        <v>1</v>
      </c>
      <c r="EC62" s="5">
        <v>1</v>
      </c>
      <c r="ED62" s="5">
        <v>1</v>
      </c>
      <c r="EE62" s="5">
        <v>1</v>
      </c>
      <c r="EF62" s="5"/>
      <c r="EG62" s="5"/>
      <c r="EH62" s="5"/>
      <c r="EI62" s="5"/>
      <c r="EJ62" s="5"/>
      <c r="EK62" s="5">
        <v>1</v>
      </c>
      <c r="EL62" s="5"/>
      <c r="EM62" s="5"/>
      <c r="EN62" s="5"/>
      <c r="EO62" s="5"/>
      <c r="EP62" s="5"/>
      <c r="EQ62" s="5">
        <v>1</v>
      </c>
      <c r="ER62" s="5">
        <v>1</v>
      </c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>
        <v>1</v>
      </c>
      <c r="FK62" s="5"/>
      <c r="FL62" s="5"/>
      <c r="FM62" s="5">
        <v>1</v>
      </c>
      <c r="FN62" s="5">
        <v>1</v>
      </c>
      <c r="FO62" s="5">
        <v>1</v>
      </c>
      <c r="FP62" s="5">
        <v>1</v>
      </c>
      <c r="FQ62" s="5">
        <v>1</v>
      </c>
      <c r="FR62" s="5">
        <v>1</v>
      </c>
      <c r="FS62" s="5">
        <v>1</v>
      </c>
      <c r="FT62" s="5">
        <v>1</v>
      </c>
      <c r="FU62" s="5">
        <v>1</v>
      </c>
      <c r="FV62" s="5">
        <v>1</v>
      </c>
      <c r="FW62" s="5">
        <v>1</v>
      </c>
      <c r="FX62" s="5">
        <v>1</v>
      </c>
      <c r="FY62" s="5">
        <v>1</v>
      </c>
      <c r="FZ62" s="5">
        <v>1</v>
      </c>
      <c r="GA62" s="5">
        <v>1</v>
      </c>
      <c r="GB62" s="5">
        <v>1</v>
      </c>
      <c r="GC62" s="5">
        <v>1</v>
      </c>
      <c r="GD62" s="5">
        <v>1</v>
      </c>
      <c r="GE62" s="5">
        <v>1</v>
      </c>
      <c r="GF62" s="5">
        <v>1</v>
      </c>
      <c r="GG62" s="5">
        <v>1</v>
      </c>
      <c r="GH62" s="5">
        <v>1</v>
      </c>
      <c r="GI62" s="5">
        <v>1</v>
      </c>
      <c r="GJ62" s="5">
        <v>1</v>
      </c>
      <c r="GK62" s="5">
        <v>1</v>
      </c>
      <c r="GL62" s="5">
        <v>1</v>
      </c>
      <c r="GM62" s="5"/>
      <c r="GN62" s="5"/>
      <c r="GO62" s="5">
        <v>1</v>
      </c>
      <c r="GP62" s="5">
        <v>1</v>
      </c>
      <c r="GQ62" s="5">
        <v>1</v>
      </c>
      <c r="GR62" s="5"/>
      <c r="GS62" s="5">
        <v>1</v>
      </c>
      <c r="GT62" s="5">
        <v>1</v>
      </c>
      <c r="GU62" s="5">
        <v>1</v>
      </c>
      <c r="GV62" s="5">
        <v>1</v>
      </c>
      <c r="GW62" s="5">
        <v>1</v>
      </c>
      <c r="GX62" s="5">
        <v>1</v>
      </c>
      <c r="GY62" s="5">
        <v>1</v>
      </c>
      <c r="GZ62" s="5">
        <v>1</v>
      </c>
      <c r="HA62" s="5">
        <v>1</v>
      </c>
      <c r="HB62" s="5">
        <v>1</v>
      </c>
      <c r="HC62" s="5">
        <v>1</v>
      </c>
      <c r="HD62" s="5">
        <v>1</v>
      </c>
      <c r="HE62" s="5">
        <v>1</v>
      </c>
      <c r="HF62" s="5">
        <v>1</v>
      </c>
      <c r="HG62" s="5"/>
      <c r="HH62" s="5"/>
      <c r="HI62" s="5">
        <v>1</v>
      </c>
      <c r="HJ62" s="5">
        <v>1</v>
      </c>
      <c r="HK62" s="5"/>
      <c r="HL62" s="5">
        <v>1</v>
      </c>
      <c r="HM62" s="5">
        <v>1</v>
      </c>
      <c r="HN62" s="5"/>
      <c r="HO62" s="5"/>
      <c r="HP62" s="5"/>
      <c r="HQ62" s="5"/>
      <c r="HR62" s="5"/>
      <c r="HS62" s="5"/>
      <c r="HT62" s="5"/>
      <c r="HU62" s="5">
        <v>1</v>
      </c>
      <c r="HV62" s="5">
        <v>1</v>
      </c>
      <c r="HW62" s="5">
        <v>1</v>
      </c>
      <c r="HX62" s="5"/>
    </row>
    <row r="63" spans="2:232" x14ac:dyDescent="0.2">
      <c r="B63" s="2" t="s">
        <v>284</v>
      </c>
      <c r="C63" s="5">
        <v>1</v>
      </c>
      <c r="D63" s="5">
        <v>1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1</v>
      </c>
      <c r="Y63" s="5">
        <v>1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</v>
      </c>
      <c r="AG63" s="5">
        <v>1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</v>
      </c>
      <c r="AU63" s="5">
        <v>1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A63" s="5">
        <v>1</v>
      </c>
      <c r="BB63" s="5">
        <v>1</v>
      </c>
      <c r="BC63" s="5">
        <v>1</v>
      </c>
      <c r="BD63" s="5">
        <v>1</v>
      </c>
      <c r="BE63" s="5">
        <v>1</v>
      </c>
      <c r="BF63" s="5">
        <v>1</v>
      </c>
      <c r="BG63" s="5">
        <v>1</v>
      </c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>
        <v>1</v>
      </c>
      <c r="BV63" s="5"/>
      <c r="BW63" s="5">
        <v>1</v>
      </c>
      <c r="BX63" s="5"/>
      <c r="BY63" s="5"/>
      <c r="BZ63" s="5"/>
      <c r="CA63" s="5"/>
      <c r="CB63" s="5"/>
      <c r="CC63" s="5">
        <v>1</v>
      </c>
      <c r="CD63" s="5">
        <v>1</v>
      </c>
      <c r="CE63" s="5">
        <v>1</v>
      </c>
      <c r="CF63" s="5">
        <v>1</v>
      </c>
      <c r="CG63" s="5">
        <v>1</v>
      </c>
      <c r="CH63" s="5">
        <v>1</v>
      </c>
      <c r="CI63" s="5">
        <v>1</v>
      </c>
      <c r="CJ63" s="5">
        <v>1</v>
      </c>
      <c r="CK63" s="5">
        <v>1</v>
      </c>
      <c r="CL63" s="5">
        <v>1</v>
      </c>
      <c r="CM63" s="5">
        <v>1</v>
      </c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>
        <v>1</v>
      </c>
      <c r="DK63" s="5">
        <v>1</v>
      </c>
      <c r="DL63" s="5">
        <v>1</v>
      </c>
      <c r="DM63" s="5">
        <v>1</v>
      </c>
      <c r="DN63" s="5">
        <v>1</v>
      </c>
      <c r="DO63" s="5">
        <v>1</v>
      </c>
      <c r="DP63" s="5">
        <v>1</v>
      </c>
      <c r="DQ63" s="5">
        <v>1</v>
      </c>
      <c r="DR63" s="5">
        <v>1</v>
      </c>
      <c r="DS63" s="5">
        <v>1</v>
      </c>
      <c r="DT63" s="5">
        <v>1</v>
      </c>
      <c r="DU63" s="5">
        <v>1</v>
      </c>
      <c r="DV63" s="5">
        <v>1</v>
      </c>
      <c r="DW63" s="5">
        <v>1</v>
      </c>
      <c r="DX63" s="5">
        <v>1</v>
      </c>
      <c r="DY63" s="5">
        <v>1</v>
      </c>
      <c r="DZ63" s="5">
        <v>1</v>
      </c>
      <c r="EA63" s="5">
        <v>1</v>
      </c>
      <c r="EB63" s="5">
        <v>1</v>
      </c>
      <c r="EC63" s="5">
        <v>1</v>
      </c>
      <c r="ED63" s="5">
        <v>1</v>
      </c>
      <c r="EE63" s="5">
        <v>1</v>
      </c>
      <c r="EF63" s="5">
        <v>1</v>
      </c>
      <c r="EG63" s="5">
        <v>1</v>
      </c>
      <c r="EH63" s="5">
        <v>1</v>
      </c>
      <c r="EI63" s="5">
        <v>1</v>
      </c>
      <c r="EJ63" s="5"/>
      <c r="EK63" s="5">
        <v>1</v>
      </c>
      <c r="EL63" s="5"/>
      <c r="EM63" s="5">
        <v>1</v>
      </c>
      <c r="EN63" s="5"/>
      <c r="EO63" s="5"/>
      <c r="EP63" s="5"/>
      <c r="EQ63" s="5">
        <v>1</v>
      </c>
      <c r="ER63" s="5">
        <v>1</v>
      </c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>
        <v>1</v>
      </c>
      <c r="FJ63" s="5">
        <v>1</v>
      </c>
      <c r="FK63" s="5"/>
      <c r="FL63" s="5"/>
      <c r="FM63" s="5">
        <v>1</v>
      </c>
      <c r="FN63" s="5">
        <v>1</v>
      </c>
      <c r="FO63" s="5">
        <v>1</v>
      </c>
      <c r="FP63" s="5">
        <v>1</v>
      </c>
      <c r="FQ63" s="5">
        <v>1</v>
      </c>
      <c r="FR63" s="5">
        <v>1</v>
      </c>
      <c r="FS63" s="5">
        <v>1</v>
      </c>
      <c r="FT63" s="5">
        <v>1</v>
      </c>
      <c r="FU63" s="5">
        <v>1</v>
      </c>
      <c r="FV63" s="5">
        <v>1</v>
      </c>
      <c r="FW63" s="5">
        <v>1</v>
      </c>
      <c r="FX63" s="5">
        <v>1</v>
      </c>
      <c r="FY63" s="5">
        <v>1</v>
      </c>
      <c r="FZ63" s="5">
        <v>1</v>
      </c>
      <c r="GA63" s="5">
        <v>1</v>
      </c>
      <c r="GB63" s="5">
        <v>1</v>
      </c>
      <c r="GC63" s="5">
        <v>1</v>
      </c>
      <c r="GD63" s="5">
        <v>1</v>
      </c>
      <c r="GE63" s="5">
        <v>1</v>
      </c>
      <c r="GF63" s="5">
        <v>1</v>
      </c>
      <c r="GG63" s="5">
        <v>1</v>
      </c>
      <c r="GH63" s="5">
        <v>1</v>
      </c>
      <c r="GI63" s="5">
        <v>1</v>
      </c>
      <c r="GJ63" s="5">
        <v>1</v>
      </c>
      <c r="GK63" s="5">
        <v>1</v>
      </c>
      <c r="GL63" s="5">
        <v>1</v>
      </c>
      <c r="GM63" s="5"/>
      <c r="GN63" s="5"/>
      <c r="GO63" s="5">
        <v>1</v>
      </c>
      <c r="GP63" s="5">
        <v>1</v>
      </c>
      <c r="GQ63" s="5">
        <v>1</v>
      </c>
      <c r="GR63" s="5"/>
      <c r="GS63" s="5">
        <v>1</v>
      </c>
      <c r="GT63" s="5">
        <v>1</v>
      </c>
      <c r="GU63" s="5">
        <v>1</v>
      </c>
      <c r="GV63" s="5">
        <v>1</v>
      </c>
      <c r="GW63" s="5">
        <v>1</v>
      </c>
      <c r="GX63" s="5">
        <v>1</v>
      </c>
      <c r="GY63" s="5">
        <v>1</v>
      </c>
      <c r="GZ63" s="5">
        <v>1</v>
      </c>
      <c r="HA63" s="5">
        <v>1</v>
      </c>
      <c r="HB63" s="5">
        <v>1</v>
      </c>
      <c r="HC63" s="5">
        <v>1</v>
      </c>
      <c r="HD63" s="5">
        <v>1</v>
      </c>
      <c r="HE63" s="5">
        <v>1</v>
      </c>
      <c r="HF63" s="5">
        <v>1</v>
      </c>
      <c r="HG63" s="5"/>
      <c r="HH63" s="5">
        <v>1</v>
      </c>
      <c r="HI63" s="5">
        <v>1</v>
      </c>
      <c r="HJ63" s="5">
        <v>1</v>
      </c>
      <c r="HK63" s="5"/>
      <c r="HL63" s="5">
        <v>1</v>
      </c>
      <c r="HM63" s="5">
        <v>1</v>
      </c>
      <c r="HN63" s="5"/>
      <c r="HO63" s="5"/>
      <c r="HP63" s="5">
        <v>1</v>
      </c>
      <c r="HQ63" s="5"/>
      <c r="HR63" s="5"/>
      <c r="HS63" s="5"/>
      <c r="HT63" s="5"/>
      <c r="HU63" s="5"/>
      <c r="HV63" s="5"/>
      <c r="HW63" s="5"/>
      <c r="HX63" s="5">
        <v>1</v>
      </c>
    </row>
    <row r="64" spans="2:232" x14ac:dyDescent="0.2">
      <c r="B64" s="2" t="s">
        <v>285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1</v>
      </c>
      <c r="Y64" s="5">
        <v>1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/>
      <c r="AG64" s="5">
        <v>1</v>
      </c>
      <c r="AH64" s="5"/>
      <c r="AI64" s="5"/>
      <c r="AJ64" s="5"/>
      <c r="AK64" s="5"/>
      <c r="AL64" s="5"/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1</v>
      </c>
      <c r="AV64" s="5">
        <v>1</v>
      </c>
      <c r="AW64" s="5">
        <v>1</v>
      </c>
      <c r="AX64" s="5">
        <v>1</v>
      </c>
      <c r="AY64" s="5">
        <v>1</v>
      </c>
      <c r="AZ64" s="5">
        <v>1</v>
      </c>
      <c r="BA64" s="5">
        <v>1</v>
      </c>
      <c r="BB64" s="5">
        <v>1</v>
      </c>
      <c r="BC64" s="5">
        <v>1</v>
      </c>
      <c r="BD64" s="5">
        <v>1</v>
      </c>
      <c r="BE64" s="5">
        <v>1</v>
      </c>
      <c r="BF64" s="5">
        <v>1</v>
      </c>
      <c r="BG64" s="5">
        <v>1</v>
      </c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>
        <v>1</v>
      </c>
      <c r="BX64" s="5"/>
      <c r="BY64" s="5"/>
      <c r="BZ64" s="5"/>
      <c r="CA64" s="5"/>
      <c r="CB64" s="5"/>
      <c r="CC64" s="5">
        <v>1</v>
      </c>
      <c r="CD64" s="5"/>
      <c r="CE64" s="5">
        <v>1</v>
      </c>
      <c r="CF64" s="5">
        <v>1</v>
      </c>
      <c r="CG64" s="5"/>
      <c r="CH64" s="5"/>
      <c r="CI64" s="5">
        <v>1</v>
      </c>
      <c r="CJ64" s="5">
        <v>1</v>
      </c>
      <c r="CK64" s="5">
        <v>1</v>
      </c>
      <c r="CL64" s="5">
        <v>1</v>
      </c>
      <c r="CM64" s="5">
        <v>1</v>
      </c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>
        <v>1</v>
      </c>
      <c r="DK64" s="5">
        <v>1</v>
      </c>
      <c r="DL64" s="5">
        <v>1</v>
      </c>
      <c r="DM64" s="5">
        <v>1</v>
      </c>
      <c r="DN64" s="5">
        <v>1</v>
      </c>
      <c r="DO64" s="5">
        <v>1</v>
      </c>
      <c r="DP64" s="5">
        <v>1</v>
      </c>
      <c r="DQ64" s="5">
        <v>1</v>
      </c>
      <c r="DR64" s="5">
        <v>1</v>
      </c>
      <c r="DS64" s="5">
        <v>1</v>
      </c>
      <c r="DT64" s="5">
        <v>1</v>
      </c>
      <c r="DU64" s="5">
        <v>1</v>
      </c>
      <c r="DV64" s="5">
        <v>1</v>
      </c>
      <c r="DW64" s="5">
        <v>1</v>
      </c>
      <c r="DX64" s="5">
        <v>1</v>
      </c>
      <c r="DY64" s="5">
        <v>1</v>
      </c>
      <c r="DZ64" s="5">
        <v>1</v>
      </c>
      <c r="EA64" s="5">
        <v>1</v>
      </c>
      <c r="EB64" s="5">
        <v>1</v>
      </c>
      <c r="EC64" s="5">
        <v>1</v>
      </c>
      <c r="ED64" s="5">
        <v>1</v>
      </c>
      <c r="EE64" s="5">
        <v>1</v>
      </c>
      <c r="EF64" s="5"/>
      <c r="EG64" s="5"/>
      <c r="EH64" s="5"/>
      <c r="EI64" s="5"/>
      <c r="EJ64" s="5"/>
      <c r="EK64" s="5"/>
      <c r="EL64" s="5"/>
      <c r="EM64" s="5">
        <v>1</v>
      </c>
      <c r="EN64" s="5"/>
      <c r="EO64" s="5"/>
      <c r="EP64" s="5"/>
      <c r="EQ64" s="5">
        <v>1</v>
      </c>
      <c r="ER64" s="5">
        <v>1</v>
      </c>
      <c r="ES64" s="5">
        <v>1</v>
      </c>
      <c r="ET64" s="5">
        <v>1</v>
      </c>
      <c r="EU64" s="5">
        <v>1</v>
      </c>
      <c r="EV64" s="5">
        <v>1</v>
      </c>
      <c r="EW64" s="5">
        <v>1</v>
      </c>
      <c r="EX64" s="5"/>
      <c r="EY64" s="5"/>
      <c r="EZ64" s="5">
        <v>1</v>
      </c>
      <c r="FA64" s="5"/>
      <c r="FB64" s="5">
        <v>1</v>
      </c>
      <c r="FC64" s="5">
        <v>1</v>
      </c>
      <c r="FD64" s="5">
        <v>1</v>
      </c>
      <c r="FE64" s="5">
        <v>1</v>
      </c>
      <c r="FF64" s="5">
        <v>1</v>
      </c>
      <c r="FG64" s="5">
        <v>1</v>
      </c>
      <c r="FH64" s="5">
        <v>1</v>
      </c>
      <c r="FI64" s="5">
        <v>1</v>
      </c>
      <c r="FJ64" s="5">
        <v>1</v>
      </c>
      <c r="FK64" s="5">
        <v>1</v>
      </c>
      <c r="FL64" s="5">
        <v>1</v>
      </c>
      <c r="FM64" s="5">
        <v>1</v>
      </c>
      <c r="FN64" s="5">
        <v>1</v>
      </c>
      <c r="FO64" s="5">
        <v>1</v>
      </c>
      <c r="FP64" s="5">
        <v>1</v>
      </c>
      <c r="FQ64" s="5">
        <v>1</v>
      </c>
      <c r="FR64" s="5">
        <v>1</v>
      </c>
      <c r="FS64" s="5">
        <v>1</v>
      </c>
      <c r="FT64" s="5">
        <v>1</v>
      </c>
      <c r="FU64" s="5">
        <v>1</v>
      </c>
      <c r="FV64" s="5">
        <v>1</v>
      </c>
      <c r="FW64" s="5">
        <v>1</v>
      </c>
      <c r="FX64" s="5">
        <v>1</v>
      </c>
      <c r="FY64" s="5">
        <v>1</v>
      </c>
      <c r="FZ64" s="5">
        <v>1</v>
      </c>
      <c r="GA64" s="5">
        <v>1</v>
      </c>
      <c r="GB64" s="5">
        <v>1</v>
      </c>
      <c r="GC64" s="5">
        <v>1</v>
      </c>
      <c r="GD64" s="5">
        <v>1</v>
      </c>
      <c r="GE64" s="5">
        <v>1</v>
      </c>
      <c r="GF64" s="5">
        <v>1</v>
      </c>
      <c r="GG64" s="5">
        <v>1</v>
      </c>
      <c r="GH64" s="5">
        <v>1</v>
      </c>
      <c r="GI64" s="5">
        <v>1</v>
      </c>
      <c r="GJ64" s="5">
        <v>1</v>
      </c>
      <c r="GK64" s="5">
        <v>1</v>
      </c>
      <c r="GL64" s="5">
        <v>1</v>
      </c>
      <c r="GM64" s="5"/>
      <c r="GN64" s="5"/>
      <c r="GO64" s="5">
        <v>1</v>
      </c>
      <c r="GP64" s="5">
        <v>1</v>
      </c>
      <c r="GQ64" s="5">
        <v>1</v>
      </c>
      <c r="GR64" s="5">
        <v>1</v>
      </c>
      <c r="GS64" s="5"/>
      <c r="GT64" s="5">
        <v>1</v>
      </c>
      <c r="GU64" s="5">
        <v>1</v>
      </c>
      <c r="GV64" s="5">
        <v>1</v>
      </c>
      <c r="GW64" s="5">
        <v>1</v>
      </c>
      <c r="GX64" s="5">
        <v>1</v>
      </c>
      <c r="GY64" s="5">
        <v>1</v>
      </c>
      <c r="GZ64" s="5">
        <v>1</v>
      </c>
      <c r="HA64" s="5">
        <v>1</v>
      </c>
      <c r="HB64" s="5">
        <v>1</v>
      </c>
      <c r="HC64" s="5">
        <v>1</v>
      </c>
      <c r="HD64" s="5">
        <v>1</v>
      </c>
      <c r="HE64" s="5">
        <v>1</v>
      </c>
      <c r="HF64" s="5">
        <v>1</v>
      </c>
      <c r="HG64" s="5"/>
      <c r="HH64" s="5"/>
      <c r="HI64" s="5">
        <v>1</v>
      </c>
      <c r="HJ64" s="5">
        <v>1</v>
      </c>
      <c r="HK64" s="5"/>
      <c r="HL64" s="5">
        <v>1</v>
      </c>
      <c r="HM64" s="5">
        <v>1</v>
      </c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</row>
    <row r="65" spans="2:232" x14ac:dyDescent="0.2">
      <c r="B65" s="2" t="s">
        <v>286</v>
      </c>
      <c r="C65" s="5">
        <v>1</v>
      </c>
      <c r="D65" s="5">
        <v>1</v>
      </c>
      <c r="E65" s="5">
        <v>1</v>
      </c>
      <c r="F65" s="5">
        <v>1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1</v>
      </c>
      <c r="N65" s="5">
        <v>1</v>
      </c>
      <c r="O65" s="5">
        <v>1</v>
      </c>
      <c r="P65" s="5">
        <v>1</v>
      </c>
      <c r="Q65" s="5">
        <v>1</v>
      </c>
      <c r="R65" s="5">
        <v>1</v>
      </c>
      <c r="S65" s="5">
        <v>1</v>
      </c>
      <c r="T65" s="5">
        <v>1</v>
      </c>
      <c r="U65" s="5">
        <v>1</v>
      </c>
      <c r="V65" s="5">
        <v>1</v>
      </c>
      <c r="W65" s="5">
        <v>1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</v>
      </c>
      <c r="AE65" s="5">
        <v>1</v>
      </c>
      <c r="AF65" s="5"/>
      <c r="AG65" s="5">
        <v>1</v>
      </c>
      <c r="AH65" s="5"/>
      <c r="AI65" s="5"/>
      <c r="AJ65" s="5"/>
      <c r="AK65" s="5"/>
      <c r="AL65" s="5"/>
      <c r="AM65" s="5">
        <v>1</v>
      </c>
      <c r="AN65" s="5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  <c r="AT65" s="5">
        <v>1</v>
      </c>
      <c r="AU65" s="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A65" s="5">
        <v>1</v>
      </c>
      <c r="BB65" s="5">
        <v>1</v>
      </c>
      <c r="BC65" s="5">
        <v>1</v>
      </c>
      <c r="BD65" s="5">
        <v>1</v>
      </c>
      <c r="BE65" s="5">
        <v>1</v>
      </c>
      <c r="BF65" s="5">
        <v>1</v>
      </c>
      <c r="BG65" s="5">
        <v>1</v>
      </c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>
        <v>1</v>
      </c>
      <c r="BX65" s="5"/>
      <c r="BY65" s="5"/>
      <c r="BZ65" s="5"/>
      <c r="CA65" s="5"/>
      <c r="CB65" s="5"/>
      <c r="CC65" s="5">
        <v>1</v>
      </c>
      <c r="CD65" s="5"/>
      <c r="CE65" s="5">
        <v>1</v>
      </c>
      <c r="CF65" s="5">
        <v>1</v>
      </c>
      <c r="CG65" s="5">
        <v>1</v>
      </c>
      <c r="CH65" s="5"/>
      <c r="CI65" s="5">
        <v>1</v>
      </c>
      <c r="CJ65" s="5">
        <v>1</v>
      </c>
      <c r="CK65" s="5">
        <v>1</v>
      </c>
      <c r="CL65" s="5">
        <v>1</v>
      </c>
      <c r="CM65" s="5">
        <v>1</v>
      </c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>
        <v>1</v>
      </c>
      <c r="DG65" s="5"/>
      <c r="DH65" s="5"/>
      <c r="DI65" s="5"/>
      <c r="DJ65" s="5">
        <v>1</v>
      </c>
      <c r="DK65" s="5">
        <v>1</v>
      </c>
      <c r="DL65" s="5">
        <v>1</v>
      </c>
      <c r="DM65" s="5">
        <v>1</v>
      </c>
      <c r="DN65" s="5"/>
      <c r="DO65" s="5">
        <v>1</v>
      </c>
      <c r="DP65" s="5">
        <v>1</v>
      </c>
      <c r="DQ65" s="5">
        <v>1</v>
      </c>
      <c r="DR65" s="5">
        <v>1</v>
      </c>
      <c r="DS65" s="5">
        <v>1</v>
      </c>
      <c r="DT65" s="5">
        <v>1</v>
      </c>
      <c r="DU65" s="5">
        <v>1</v>
      </c>
      <c r="DV65" s="5">
        <v>1</v>
      </c>
      <c r="DW65" s="5">
        <v>1</v>
      </c>
      <c r="DX65" s="5">
        <v>1</v>
      </c>
      <c r="DY65" s="5">
        <v>1</v>
      </c>
      <c r="DZ65" s="5">
        <v>1</v>
      </c>
      <c r="EA65" s="5">
        <v>1</v>
      </c>
      <c r="EB65" s="5">
        <v>1</v>
      </c>
      <c r="EC65" s="5">
        <v>1</v>
      </c>
      <c r="ED65" s="5">
        <v>1</v>
      </c>
      <c r="EE65" s="5">
        <v>1</v>
      </c>
      <c r="EF65" s="5">
        <v>1</v>
      </c>
      <c r="EG65" s="5">
        <v>1</v>
      </c>
      <c r="EH65" s="5">
        <v>1</v>
      </c>
      <c r="EI65" s="5">
        <v>1</v>
      </c>
      <c r="EJ65" s="5"/>
      <c r="EK65" s="5">
        <v>1</v>
      </c>
      <c r="EL65" s="5"/>
      <c r="EM65" s="5">
        <v>1</v>
      </c>
      <c r="EN65" s="5"/>
      <c r="EO65" s="5"/>
      <c r="EP65" s="5"/>
      <c r="EQ65" s="5">
        <v>1</v>
      </c>
      <c r="ER65" s="5">
        <v>1</v>
      </c>
      <c r="ES65" s="5">
        <v>1</v>
      </c>
      <c r="ET65" s="5">
        <v>1</v>
      </c>
      <c r="EU65" s="5">
        <v>1</v>
      </c>
      <c r="EV65" s="5">
        <v>1</v>
      </c>
      <c r="EW65" s="5">
        <v>1</v>
      </c>
      <c r="EX65" s="5">
        <v>1</v>
      </c>
      <c r="EY65" s="5"/>
      <c r="EZ65" s="5">
        <v>1</v>
      </c>
      <c r="FA65" s="5"/>
      <c r="FB65" s="5">
        <v>1</v>
      </c>
      <c r="FC65" s="5">
        <v>1</v>
      </c>
      <c r="FD65" s="5">
        <v>1</v>
      </c>
      <c r="FE65" s="5">
        <v>1</v>
      </c>
      <c r="FF65" s="5">
        <v>1</v>
      </c>
      <c r="FG65" s="5">
        <v>1</v>
      </c>
      <c r="FH65" s="5">
        <v>1</v>
      </c>
      <c r="FI65" s="5">
        <v>1</v>
      </c>
      <c r="FJ65" s="5">
        <v>1</v>
      </c>
      <c r="FK65" s="5">
        <v>1</v>
      </c>
      <c r="FL65" s="5">
        <v>1</v>
      </c>
      <c r="FM65" s="5">
        <v>1</v>
      </c>
      <c r="FN65" s="5">
        <v>1</v>
      </c>
      <c r="FO65" s="5">
        <v>1</v>
      </c>
      <c r="FP65" s="5">
        <v>1</v>
      </c>
      <c r="FQ65" s="5">
        <v>1</v>
      </c>
      <c r="FR65" s="5">
        <v>1</v>
      </c>
      <c r="FS65" s="5">
        <v>1</v>
      </c>
      <c r="FT65" s="5">
        <v>1</v>
      </c>
      <c r="FU65" s="5">
        <v>1</v>
      </c>
      <c r="FV65" s="5">
        <v>1</v>
      </c>
      <c r="FW65" s="5">
        <v>1</v>
      </c>
      <c r="FX65" s="5">
        <v>1</v>
      </c>
      <c r="FY65" s="5">
        <v>1</v>
      </c>
      <c r="FZ65" s="5">
        <v>1</v>
      </c>
      <c r="GA65" s="5">
        <v>1</v>
      </c>
      <c r="GB65" s="5">
        <v>1</v>
      </c>
      <c r="GC65" s="5">
        <v>1</v>
      </c>
      <c r="GD65" s="5">
        <v>1</v>
      </c>
      <c r="GE65" s="5">
        <v>1</v>
      </c>
      <c r="GF65" s="5">
        <v>1</v>
      </c>
      <c r="GG65" s="5">
        <v>1</v>
      </c>
      <c r="GH65" s="5">
        <v>1</v>
      </c>
      <c r="GI65" s="5">
        <v>1</v>
      </c>
      <c r="GJ65" s="5">
        <v>1</v>
      </c>
      <c r="GK65" s="5">
        <v>1</v>
      </c>
      <c r="GL65" s="5">
        <v>1</v>
      </c>
      <c r="GM65" s="5"/>
      <c r="GN65" s="5"/>
      <c r="GO65" s="5">
        <v>1</v>
      </c>
      <c r="GP65" s="5">
        <v>1</v>
      </c>
      <c r="GQ65" s="5">
        <v>1</v>
      </c>
      <c r="GR65" s="5"/>
      <c r="GS65" s="5">
        <v>1</v>
      </c>
      <c r="GT65" s="5">
        <v>1</v>
      </c>
      <c r="GU65" s="5">
        <v>1</v>
      </c>
      <c r="GV65" s="5">
        <v>1</v>
      </c>
      <c r="GW65" s="5">
        <v>1</v>
      </c>
      <c r="GX65" s="5">
        <v>1</v>
      </c>
      <c r="GY65" s="5">
        <v>1</v>
      </c>
      <c r="GZ65" s="5">
        <v>1</v>
      </c>
      <c r="HA65" s="5">
        <v>1</v>
      </c>
      <c r="HB65" s="5">
        <v>1</v>
      </c>
      <c r="HC65" s="5">
        <v>1</v>
      </c>
      <c r="HD65" s="5">
        <v>1</v>
      </c>
      <c r="HE65" s="5">
        <v>1</v>
      </c>
      <c r="HF65" s="5">
        <v>1</v>
      </c>
      <c r="HG65" s="5"/>
      <c r="HH65" s="5"/>
      <c r="HI65" s="5">
        <v>1</v>
      </c>
      <c r="HJ65" s="5">
        <v>1</v>
      </c>
      <c r="HK65" s="5"/>
      <c r="HL65" s="5">
        <v>1</v>
      </c>
      <c r="HM65" s="5">
        <v>1</v>
      </c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</row>
    <row r="66" spans="2:232" x14ac:dyDescent="0.2">
      <c r="B66" s="2" t="s">
        <v>287</v>
      </c>
      <c r="C66" s="5">
        <v>1</v>
      </c>
      <c r="D66" s="5">
        <v>1</v>
      </c>
      <c r="E66" s="5">
        <v>1</v>
      </c>
      <c r="F66" s="5">
        <v>1</v>
      </c>
      <c r="G66" s="5">
        <v>1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1</v>
      </c>
      <c r="R66" s="5">
        <v>1</v>
      </c>
      <c r="S66" s="5">
        <v>1</v>
      </c>
      <c r="T66" s="5">
        <v>1</v>
      </c>
      <c r="U66" s="5">
        <v>1</v>
      </c>
      <c r="V66" s="5">
        <v>1</v>
      </c>
      <c r="W66" s="5">
        <v>1</v>
      </c>
      <c r="X66" s="5">
        <v>1</v>
      </c>
      <c r="Y66" s="5">
        <v>1</v>
      </c>
      <c r="Z66" s="5">
        <v>1</v>
      </c>
      <c r="AA66" s="5">
        <v>1</v>
      </c>
      <c r="AB66" s="5">
        <v>1</v>
      </c>
      <c r="AC66" s="5">
        <v>1</v>
      </c>
      <c r="AD66" s="5">
        <v>1</v>
      </c>
      <c r="AE66" s="5">
        <v>1</v>
      </c>
      <c r="AF66" s="5">
        <v>1</v>
      </c>
      <c r="AG66" s="5">
        <v>1</v>
      </c>
      <c r="AH66" s="5">
        <v>1</v>
      </c>
      <c r="AI66" s="5">
        <v>1</v>
      </c>
      <c r="AJ66" s="5">
        <v>1</v>
      </c>
      <c r="AK66" s="5">
        <v>1</v>
      </c>
      <c r="AL66" s="5">
        <v>1</v>
      </c>
      <c r="AM66" s="5">
        <v>1</v>
      </c>
      <c r="AN66" s="5">
        <v>1</v>
      </c>
      <c r="AO66" s="5">
        <v>1</v>
      </c>
      <c r="AP66" s="5">
        <v>1</v>
      </c>
      <c r="AQ66" s="5">
        <v>1</v>
      </c>
      <c r="AR66" s="5">
        <v>1</v>
      </c>
      <c r="AS66" s="5">
        <v>1</v>
      </c>
      <c r="AT66" s="5">
        <v>1</v>
      </c>
      <c r="AU66" s="5">
        <v>1</v>
      </c>
      <c r="AV66" s="5">
        <v>1</v>
      </c>
      <c r="AW66" s="5">
        <v>1</v>
      </c>
      <c r="AX66" s="5">
        <v>1</v>
      </c>
      <c r="AY66" s="5">
        <v>1</v>
      </c>
      <c r="AZ66" s="5">
        <v>1</v>
      </c>
      <c r="BA66" s="5">
        <v>1</v>
      </c>
      <c r="BB66" s="5">
        <v>1</v>
      </c>
      <c r="BC66" s="5">
        <v>1</v>
      </c>
      <c r="BD66" s="5">
        <v>1</v>
      </c>
      <c r="BE66" s="5">
        <v>1</v>
      </c>
      <c r="BF66" s="5">
        <v>1</v>
      </c>
      <c r="BG66" s="5">
        <v>1</v>
      </c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>
        <v>1</v>
      </c>
      <c r="BV66" s="5"/>
      <c r="BW66" s="5">
        <v>1</v>
      </c>
      <c r="BX66" s="5"/>
      <c r="BY66" s="5"/>
      <c r="BZ66" s="5"/>
      <c r="CA66" s="5"/>
      <c r="CB66" s="5"/>
      <c r="CC66" s="5">
        <v>1</v>
      </c>
      <c r="CD66" s="5">
        <v>1</v>
      </c>
      <c r="CE66" s="5">
        <v>1</v>
      </c>
      <c r="CF66" s="5">
        <v>1</v>
      </c>
      <c r="CG66" s="5">
        <v>1</v>
      </c>
      <c r="CH66" s="5">
        <v>1</v>
      </c>
      <c r="CI66" s="5">
        <v>1</v>
      </c>
      <c r="CJ66" s="5">
        <v>1</v>
      </c>
      <c r="CK66" s="5">
        <v>1</v>
      </c>
      <c r="CL66" s="5">
        <v>1</v>
      </c>
      <c r="CM66" s="5">
        <v>1</v>
      </c>
      <c r="CN66" s="5"/>
      <c r="CO66" s="5"/>
      <c r="CP66" s="5">
        <v>1</v>
      </c>
      <c r="CQ66" s="5">
        <v>1</v>
      </c>
      <c r="CR66" s="5">
        <v>1</v>
      </c>
      <c r="CS66" s="5">
        <v>1</v>
      </c>
      <c r="CT66" s="5">
        <v>1</v>
      </c>
      <c r="CU66" s="5">
        <v>1</v>
      </c>
      <c r="CV66" s="5">
        <v>1</v>
      </c>
      <c r="CW66" s="5">
        <v>1</v>
      </c>
      <c r="CX66" s="5">
        <v>1</v>
      </c>
      <c r="CY66" s="5">
        <v>1</v>
      </c>
      <c r="CZ66" s="5"/>
      <c r="DA66" s="5"/>
      <c r="DB66" s="5">
        <v>1</v>
      </c>
      <c r="DC66" s="5">
        <v>1</v>
      </c>
      <c r="DD66" s="5">
        <v>1</v>
      </c>
      <c r="DE66" s="5"/>
      <c r="DF66" s="5">
        <v>1</v>
      </c>
      <c r="DG66" s="5">
        <v>1</v>
      </c>
      <c r="DH66" s="5">
        <v>1</v>
      </c>
      <c r="DI66" s="5">
        <v>1</v>
      </c>
      <c r="DJ66" s="5">
        <v>1</v>
      </c>
      <c r="DK66" s="5">
        <v>1</v>
      </c>
      <c r="DL66" s="5">
        <v>1</v>
      </c>
      <c r="DM66" s="5">
        <v>1</v>
      </c>
      <c r="DN66" s="5">
        <v>1</v>
      </c>
      <c r="DO66" s="5">
        <v>1</v>
      </c>
      <c r="DP66" s="5">
        <v>1</v>
      </c>
      <c r="DQ66" s="5">
        <v>1</v>
      </c>
      <c r="DR66" s="5">
        <v>1</v>
      </c>
      <c r="DS66" s="5">
        <v>1</v>
      </c>
      <c r="DT66" s="5">
        <v>1</v>
      </c>
      <c r="DU66" s="5">
        <v>1</v>
      </c>
      <c r="DV66" s="5">
        <v>1</v>
      </c>
      <c r="DW66" s="5">
        <v>1</v>
      </c>
      <c r="DX66" s="5">
        <v>1</v>
      </c>
      <c r="DY66" s="5">
        <v>1</v>
      </c>
      <c r="DZ66" s="5">
        <v>1</v>
      </c>
      <c r="EA66" s="5">
        <v>1</v>
      </c>
      <c r="EB66" s="5">
        <v>1</v>
      </c>
      <c r="EC66" s="5"/>
      <c r="ED66" s="5">
        <v>1</v>
      </c>
      <c r="EE66" s="5">
        <v>1</v>
      </c>
      <c r="EF66" s="5">
        <v>1</v>
      </c>
      <c r="EG66" s="5">
        <v>1</v>
      </c>
      <c r="EH66" s="5">
        <v>1</v>
      </c>
      <c r="EI66" s="5">
        <v>1</v>
      </c>
      <c r="EJ66" s="5">
        <v>1</v>
      </c>
      <c r="EK66" s="5">
        <v>1</v>
      </c>
      <c r="EL66" s="5"/>
      <c r="EM66" s="5">
        <v>1</v>
      </c>
      <c r="EN66" s="5"/>
      <c r="EO66" s="5"/>
      <c r="EP66" s="5"/>
      <c r="EQ66" s="5">
        <v>1</v>
      </c>
      <c r="ER66" s="5">
        <v>1</v>
      </c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>
        <v>1</v>
      </c>
      <c r="FJ66" s="5">
        <v>1</v>
      </c>
      <c r="FK66" s="5"/>
      <c r="FL66" s="5"/>
      <c r="FM66" s="5">
        <v>1</v>
      </c>
      <c r="FN66" s="5">
        <v>1</v>
      </c>
      <c r="FO66" s="5">
        <v>1</v>
      </c>
      <c r="FP66" s="5">
        <v>1</v>
      </c>
      <c r="FQ66" s="5">
        <v>1</v>
      </c>
      <c r="FR66" s="5">
        <v>1</v>
      </c>
      <c r="FS66" s="5">
        <v>1</v>
      </c>
      <c r="FT66" s="5">
        <v>1</v>
      </c>
      <c r="FU66" s="5">
        <v>1</v>
      </c>
      <c r="FV66" s="5">
        <v>1</v>
      </c>
      <c r="FW66" s="5">
        <v>1</v>
      </c>
      <c r="FX66" s="5">
        <v>1</v>
      </c>
      <c r="FY66" s="5">
        <v>1</v>
      </c>
      <c r="FZ66" s="5">
        <v>1</v>
      </c>
      <c r="GA66" s="5">
        <v>1</v>
      </c>
      <c r="GB66" s="5">
        <v>1</v>
      </c>
      <c r="GC66" s="5">
        <v>1</v>
      </c>
      <c r="GD66" s="5">
        <v>1</v>
      </c>
      <c r="GE66" s="5">
        <v>1</v>
      </c>
      <c r="GF66" s="5">
        <v>1</v>
      </c>
      <c r="GG66" s="5">
        <v>1</v>
      </c>
      <c r="GH66" s="5">
        <v>1</v>
      </c>
      <c r="GI66" s="5">
        <v>1</v>
      </c>
      <c r="GJ66" s="5">
        <v>1</v>
      </c>
      <c r="GK66" s="5">
        <v>1</v>
      </c>
      <c r="GL66" s="5">
        <v>1</v>
      </c>
      <c r="GM66" s="5"/>
      <c r="GN66" s="5"/>
      <c r="GO66" s="5">
        <v>1</v>
      </c>
      <c r="GP66" s="5">
        <v>1</v>
      </c>
      <c r="GQ66" s="5">
        <v>1</v>
      </c>
      <c r="GR66" s="5"/>
      <c r="GS66" s="5">
        <v>1</v>
      </c>
      <c r="GT66" s="5">
        <v>1</v>
      </c>
      <c r="GU66" s="5">
        <v>1</v>
      </c>
      <c r="GV66" s="5">
        <v>1</v>
      </c>
      <c r="GW66" s="5">
        <v>1</v>
      </c>
      <c r="GX66" s="5">
        <v>1</v>
      </c>
      <c r="GY66" s="5">
        <v>1</v>
      </c>
      <c r="GZ66" s="5">
        <v>1</v>
      </c>
      <c r="HA66" s="5">
        <v>1</v>
      </c>
      <c r="HB66" s="5">
        <v>1</v>
      </c>
      <c r="HC66" s="5">
        <v>1</v>
      </c>
      <c r="HD66" s="5">
        <v>1</v>
      </c>
      <c r="HE66" s="5">
        <v>1</v>
      </c>
      <c r="HF66" s="5">
        <v>1</v>
      </c>
      <c r="HG66" s="5"/>
      <c r="HH66" s="5"/>
      <c r="HI66" s="5">
        <v>1</v>
      </c>
      <c r="HJ66" s="5">
        <v>1</v>
      </c>
      <c r="HK66" s="5"/>
      <c r="HL66" s="5">
        <v>1</v>
      </c>
      <c r="HM66" s="5">
        <v>1</v>
      </c>
      <c r="HN66" s="5"/>
      <c r="HO66" s="5"/>
      <c r="HP66" s="5">
        <v>1</v>
      </c>
      <c r="HQ66" s="5"/>
      <c r="HR66" s="5"/>
      <c r="HS66" s="5"/>
      <c r="HT66" s="5"/>
      <c r="HU66" s="5">
        <v>1</v>
      </c>
      <c r="HV66" s="5">
        <v>1</v>
      </c>
      <c r="HW66" s="5">
        <v>1</v>
      </c>
      <c r="HX66" s="5"/>
    </row>
    <row r="67" spans="2:232" x14ac:dyDescent="0.2">
      <c r="B67" s="2" t="s">
        <v>288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>
        <v>1</v>
      </c>
      <c r="N67" s="5">
        <v>1</v>
      </c>
      <c r="O67" s="5">
        <v>1</v>
      </c>
      <c r="P67" s="5"/>
      <c r="Q67" s="5"/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/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  <c r="AH67" s="5"/>
      <c r="AI67" s="5"/>
      <c r="AJ67" s="5"/>
      <c r="AK67" s="5"/>
      <c r="AL67" s="5"/>
      <c r="AM67" s="5">
        <v>1</v>
      </c>
      <c r="AN67" s="5">
        <v>1</v>
      </c>
      <c r="AO67" s="5">
        <v>1</v>
      </c>
      <c r="AP67" s="5">
        <v>1</v>
      </c>
      <c r="AQ67" s="5">
        <v>1</v>
      </c>
      <c r="AR67" s="5"/>
      <c r="AS67" s="5">
        <v>1</v>
      </c>
      <c r="AT67" s="5">
        <v>1</v>
      </c>
      <c r="AU67" s="5">
        <v>1</v>
      </c>
      <c r="AV67" s="5">
        <v>1</v>
      </c>
      <c r="AW67" s="5">
        <v>1</v>
      </c>
      <c r="AX67" s="5">
        <v>1</v>
      </c>
      <c r="AY67" s="5"/>
      <c r="AZ67" s="5">
        <v>1</v>
      </c>
      <c r="BA67" s="5">
        <v>1</v>
      </c>
      <c r="BB67" s="5"/>
      <c r="BC67" s="5">
        <v>1</v>
      </c>
      <c r="BD67" s="5">
        <v>1</v>
      </c>
      <c r="BE67" s="5">
        <v>1</v>
      </c>
      <c r="BF67" s="5">
        <v>1</v>
      </c>
      <c r="BG67" s="5">
        <v>1</v>
      </c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>
        <v>1</v>
      </c>
      <c r="BW67" s="5"/>
      <c r="BX67" s="5"/>
      <c r="BY67" s="5"/>
      <c r="BZ67" s="5"/>
      <c r="CA67" s="5"/>
      <c r="CB67" s="5"/>
      <c r="CC67" s="5"/>
      <c r="CD67" s="5"/>
      <c r="CE67" s="5"/>
      <c r="CF67" s="5">
        <v>1</v>
      </c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>
        <v>1</v>
      </c>
      <c r="DK67" s="5"/>
      <c r="DL67" s="5">
        <v>1</v>
      </c>
      <c r="DM67" s="5">
        <v>1</v>
      </c>
      <c r="DN67" s="5"/>
      <c r="DO67" s="5"/>
      <c r="DP67" s="5"/>
      <c r="DQ67" s="5">
        <v>1</v>
      </c>
      <c r="DR67" s="5">
        <v>1</v>
      </c>
      <c r="DS67" s="5"/>
      <c r="DT67" s="5"/>
      <c r="DU67" s="5">
        <v>1</v>
      </c>
      <c r="DV67" s="5">
        <v>1</v>
      </c>
      <c r="DW67" s="5">
        <v>1</v>
      </c>
      <c r="DX67" s="5">
        <v>1</v>
      </c>
      <c r="DY67" s="5">
        <v>1</v>
      </c>
      <c r="DZ67" s="5">
        <v>1</v>
      </c>
      <c r="EA67" s="5">
        <v>1</v>
      </c>
      <c r="EB67" s="5">
        <v>1</v>
      </c>
      <c r="EC67" s="5">
        <v>1</v>
      </c>
      <c r="ED67" s="5">
        <v>1</v>
      </c>
      <c r="EE67" s="5">
        <v>1</v>
      </c>
      <c r="EF67" s="5">
        <v>1</v>
      </c>
      <c r="EG67" s="5">
        <v>1</v>
      </c>
      <c r="EH67" s="5">
        <v>1</v>
      </c>
      <c r="EI67" s="5">
        <v>1</v>
      </c>
      <c r="EJ67" s="5"/>
      <c r="EK67" s="5">
        <v>1</v>
      </c>
      <c r="EL67" s="5"/>
      <c r="EM67" s="5">
        <v>1</v>
      </c>
      <c r="EN67" s="5"/>
      <c r="EO67" s="5"/>
      <c r="EP67" s="5"/>
      <c r="EQ67" s="5">
        <v>1</v>
      </c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>
        <v>1</v>
      </c>
      <c r="FO67" s="5">
        <v>1</v>
      </c>
      <c r="FP67" s="5">
        <v>1</v>
      </c>
      <c r="FQ67" s="5"/>
      <c r="FR67" s="5"/>
      <c r="FS67" s="5">
        <v>1</v>
      </c>
      <c r="FT67" s="5">
        <v>1</v>
      </c>
      <c r="FU67" s="5"/>
      <c r="FV67" s="5">
        <v>1</v>
      </c>
      <c r="FW67" s="5">
        <v>1</v>
      </c>
      <c r="FX67" s="5"/>
      <c r="FY67" s="5">
        <v>1</v>
      </c>
      <c r="FZ67" s="5">
        <v>1</v>
      </c>
      <c r="GA67" s="5">
        <v>1</v>
      </c>
      <c r="GB67" s="5">
        <v>1</v>
      </c>
      <c r="GC67" s="5">
        <v>1</v>
      </c>
      <c r="GD67" s="5">
        <v>1</v>
      </c>
      <c r="GE67" s="5">
        <v>1</v>
      </c>
      <c r="GF67" s="5">
        <v>1</v>
      </c>
      <c r="GG67" s="5">
        <v>1</v>
      </c>
      <c r="GH67" s="5">
        <v>1</v>
      </c>
      <c r="GI67" s="5">
        <v>1</v>
      </c>
      <c r="GJ67" s="5">
        <v>1</v>
      </c>
      <c r="GK67" s="5">
        <v>1</v>
      </c>
      <c r="GL67" s="5">
        <v>1</v>
      </c>
      <c r="GM67" s="5"/>
      <c r="GN67" s="5"/>
      <c r="GO67" s="5">
        <v>1</v>
      </c>
      <c r="GP67" s="5">
        <v>1</v>
      </c>
      <c r="GQ67" s="5"/>
      <c r="GR67" s="5"/>
      <c r="GS67" s="5">
        <v>1</v>
      </c>
      <c r="GT67" s="5">
        <v>1</v>
      </c>
      <c r="GU67" s="5"/>
      <c r="GV67" s="5">
        <v>1</v>
      </c>
      <c r="GW67" s="5"/>
      <c r="GX67" s="5">
        <v>1</v>
      </c>
      <c r="GY67" s="5">
        <v>1</v>
      </c>
      <c r="GZ67" s="5">
        <v>1</v>
      </c>
      <c r="HA67" s="5"/>
      <c r="HB67" s="5">
        <v>1</v>
      </c>
      <c r="HC67" s="5"/>
      <c r="HD67" s="5"/>
      <c r="HE67" s="5">
        <v>1</v>
      </c>
      <c r="HF67" s="5">
        <v>1</v>
      </c>
      <c r="HG67" s="5"/>
      <c r="HH67" s="5"/>
      <c r="HI67" s="5"/>
      <c r="HJ67" s="5"/>
      <c r="HK67" s="5"/>
      <c r="HL67" s="5"/>
      <c r="HM67" s="5">
        <v>1</v>
      </c>
      <c r="HN67" s="5">
        <v>1</v>
      </c>
      <c r="HO67" s="5">
        <v>1</v>
      </c>
      <c r="HP67" s="5"/>
      <c r="HQ67" s="5">
        <v>1</v>
      </c>
      <c r="HR67" s="5">
        <v>1</v>
      </c>
      <c r="HS67" s="5">
        <v>1</v>
      </c>
      <c r="HT67" s="5">
        <v>1</v>
      </c>
      <c r="HU67" s="5"/>
      <c r="HV67" s="5"/>
      <c r="HW67" s="5"/>
      <c r="HX67" s="5"/>
    </row>
    <row r="68" spans="2:232" x14ac:dyDescent="0.2">
      <c r="B68" s="2" t="s">
        <v>289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V68" s="5">
        <v>1</v>
      </c>
      <c r="W68" s="5">
        <v>1</v>
      </c>
      <c r="X68" s="5">
        <v>1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/>
      <c r="AG68" s="5">
        <v>1</v>
      </c>
      <c r="AH68" s="5"/>
      <c r="AI68" s="5"/>
      <c r="AJ68" s="5"/>
      <c r="AK68" s="5">
        <v>1</v>
      </c>
      <c r="AL68" s="5">
        <v>1</v>
      </c>
      <c r="AM68" s="5">
        <v>1</v>
      </c>
      <c r="AN68" s="5">
        <v>1</v>
      </c>
      <c r="AO68" s="5">
        <v>1</v>
      </c>
      <c r="AP68" s="5">
        <v>1</v>
      </c>
      <c r="AQ68" s="5">
        <v>1</v>
      </c>
      <c r="AR68" s="5">
        <v>1</v>
      </c>
      <c r="AS68" s="5">
        <v>1</v>
      </c>
      <c r="AT68" s="5">
        <v>1</v>
      </c>
      <c r="AU68" s="5">
        <v>1</v>
      </c>
      <c r="AV68" s="5">
        <v>1</v>
      </c>
      <c r="AW68" s="5">
        <v>1</v>
      </c>
      <c r="AX68" s="5">
        <v>1</v>
      </c>
      <c r="AY68" s="5">
        <v>1</v>
      </c>
      <c r="AZ68" s="5">
        <v>1</v>
      </c>
      <c r="BA68" s="5">
        <v>1</v>
      </c>
      <c r="BB68" s="5">
        <v>1</v>
      </c>
      <c r="BC68" s="5">
        <v>1</v>
      </c>
      <c r="BD68" s="5">
        <v>1</v>
      </c>
      <c r="BE68" s="5">
        <v>1</v>
      </c>
      <c r="BF68" s="5">
        <v>1</v>
      </c>
      <c r="BG68" s="5">
        <v>1</v>
      </c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>
        <v>1</v>
      </c>
      <c r="BX68" s="5"/>
      <c r="BY68" s="5"/>
      <c r="BZ68" s="5"/>
      <c r="CA68" s="5"/>
      <c r="CB68" s="5"/>
      <c r="CC68" s="5">
        <v>1</v>
      </c>
      <c r="CD68" s="5">
        <v>1</v>
      </c>
      <c r="CE68" s="5">
        <v>1</v>
      </c>
      <c r="CF68" s="5">
        <v>1</v>
      </c>
      <c r="CG68" s="5"/>
      <c r="CH68" s="5"/>
      <c r="CI68" s="5">
        <v>1</v>
      </c>
      <c r="CJ68" s="5">
        <v>1</v>
      </c>
      <c r="CK68" s="5">
        <v>1</v>
      </c>
      <c r="CL68" s="5">
        <v>1</v>
      </c>
      <c r="CM68" s="5">
        <v>1</v>
      </c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>
        <v>1</v>
      </c>
      <c r="DK68" s="5">
        <v>1</v>
      </c>
      <c r="DL68" s="5">
        <v>1</v>
      </c>
      <c r="DM68" s="5">
        <v>1</v>
      </c>
      <c r="DN68" s="5">
        <v>1</v>
      </c>
      <c r="DO68" s="5">
        <v>1</v>
      </c>
      <c r="DP68" s="5">
        <v>1</v>
      </c>
      <c r="DQ68" s="5">
        <v>1</v>
      </c>
      <c r="DR68" s="5">
        <v>1</v>
      </c>
      <c r="DS68" s="5">
        <v>1</v>
      </c>
      <c r="DT68" s="5">
        <v>1</v>
      </c>
      <c r="DU68" s="5">
        <v>1</v>
      </c>
      <c r="DV68" s="5">
        <v>1</v>
      </c>
      <c r="DW68" s="5">
        <v>1</v>
      </c>
      <c r="DX68" s="5">
        <v>1</v>
      </c>
      <c r="DY68" s="5">
        <v>1</v>
      </c>
      <c r="DZ68" s="5">
        <v>1</v>
      </c>
      <c r="EA68" s="5">
        <v>1</v>
      </c>
      <c r="EB68" s="5">
        <v>1</v>
      </c>
      <c r="EC68" s="5"/>
      <c r="ED68" s="5"/>
      <c r="EE68" s="5">
        <v>1</v>
      </c>
      <c r="EF68" s="5">
        <v>1</v>
      </c>
      <c r="EG68" s="5">
        <v>1</v>
      </c>
      <c r="EH68" s="5">
        <v>1</v>
      </c>
      <c r="EI68" s="5"/>
      <c r="EJ68" s="5"/>
      <c r="EK68" s="5"/>
      <c r="EL68" s="5"/>
      <c r="EM68" s="5"/>
      <c r="EN68" s="5"/>
      <c r="EO68" s="5"/>
      <c r="EP68" s="5"/>
      <c r="EQ68" s="5">
        <v>1</v>
      </c>
      <c r="ER68" s="5">
        <v>1</v>
      </c>
      <c r="ES68" s="5">
        <v>1</v>
      </c>
      <c r="ET68" s="5">
        <v>1</v>
      </c>
      <c r="EU68" s="5">
        <v>1</v>
      </c>
      <c r="EV68" s="5">
        <v>1</v>
      </c>
      <c r="EW68" s="5">
        <v>1</v>
      </c>
      <c r="EX68" s="5"/>
      <c r="EY68" s="5"/>
      <c r="EZ68" s="5">
        <v>1</v>
      </c>
      <c r="FA68" s="5"/>
      <c r="FB68" s="5">
        <v>1</v>
      </c>
      <c r="FC68" s="5">
        <v>1</v>
      </c>
      <c r="FD68" s="5">
        <v>1</v>
      </c>
      <c r="FE68" s="5">
        <v>1</v>
      </c>
      <c r="FF68" s="5">
        <v>1</v>
      </c>
      <c r="FG68" s="5">
        <v>1</v>
      </c>
      <c r="FH68" s="5">
        <v>1</v>
      </c>
      <c r="FI68" s="5">
        <v>1</v>
      </c>
      <c r="FJ68" s="5">
        <v>1</v>
      </c>
      <c r="FK68" s="5">
        <v>1</v>
      </c>
      <c r="FL68" s="5">
        <v>1</v>
      </c>
      <c r="FM68" s="5">
        <v>1</v>
      </c>
      <c r="FN68" s="5">
        <v>1</v>
      </c>
      <c r="FO68" s="5">
        <v>1</v>
      </c>
      <c r="FP68" s="5">
        <v>1</v>
      </c>
      <c r="FQ68" s="5">
        <v>1</v>
      </c>
      <c r="FR68" s="5">
        <v>1</v>
      </c>
      <c r="FS68" s="5">
        <v>1</v>
      </c>
      <c r="FT68" s="5">
        <v>1</v>
      </c>
      <c r="FU68" s="5">
        <v>1</v>
      </c>
      <c r="FV68" s="5">
        <v>1</v>
      </c>
      <c r="FW68" s="5">
        <v>1</v>
      </c>
      <c r="FX68" s="5">
        <v>1</v>
      </c>
      <c r="FY68" s="5">
        <v>1</v>
      </c>
      <c r="FZ68" s="5">
        <v>1</v>
      </c>
      <c r="GA68" s="5">
        <v>1</v>
      </c>
      <c r="GB68" s="5">
        <v>1</v>
      </c>
      <c r="GC68" s="5">
        <v>1</v>
      </c>
      <c r="GD68" s="5">
        <v>1</v>
      </c>
      <c r="GE68" s="5">
        <v>1</v>
      </c>
      <c r="GF68" s="5">
        <v>1</v>
      </c>
      <c r="GG68" s="5">
        <v>1</v>
      </c>
      <c r="GH68" s="5">
        <v>1</v>
      </c>
      <c r="GI68" s="5">
        <v>1</v>
      </c>
      <c r="GJ68" s="5">
        <v>1</v>
      </c>
      <c r="GK68" s="5">
        <v>1</v>
      </c>
      <c r="GL68" s="5">
        <v>1</v>
      </c>
      <c r="GM68" s="5"/>
      <c r="GN68" s="5"/>
      <c r="GO68" s="5">
        <v>1</v>
      </c>
      <c r="GP68" s="5">
        <v>1</v>
      </c>
      <c r="GQ68" s="5">
        <v>1</v>
      </c>
      <c r="GR68" s="5"/>
      <c r="GS68" s="5"/>
      <c r="GT68" s="5">
        <v>1</v>
      </c>
      <c r="GU68" s="5">
        <v>1</v>
      </c>
      <c r="GV68" s="5">
        <v>1</v>
      </c>
      <c r="GW68" s="5">
        <v>1</v>
      </c>
      <c r="GX68" s="5">
        <v>1</v>
      </c>
      <c r="GY68" s="5">
        <v>1</v>
      </c>
      <c r="GZ68" s="5">
        <v>1</v>
      </c>
      <c r="HA68" s="5">
        <v>1</v>
      </c>
      <c r="HB68" s="5">
        <v>1</v>
      </c>
      <c r="HC68" s="5">
        <v>1</v>
      </c>
      <c r="HD68" s="5">
        <v>1</v>
      </c>
      <c r="HE68" s="5">
        <v>1</v>
      </c>
      <c r="HF68" s="5">
        <v>1</v>
      </c>
      <c r="HG68" s="5"/>
      <c r="HH68" s="5"/>
      <c r="HI68" s="5">
        <v>1</v>
      </c>
      <c r="HJ68" s="5">
        <v>1</v>
      </c>
      <c r="HK68" s="5"/>
      <c r="HL68" s="5">
        <v>1</v>
      </c>
      <c r="HM68" s="5">
        <v>1</v>
      </c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</row>
    <row r="69" spans="2:232" x14ac:dyDescent="0.2">
      <c r="B69" s="2" t="s">
        <v>290</v>
      </c>
      <c r="C69" s="5"/>
      <c r="D69" s="5"/>
      <c r="E69" s="5"/>
      <c r="F69" s="5"/>
      <c r="G69" s="5"/>
      <c r="H69" s="5"/>
      <c r="I69" s="5"/>
      <c r="J69" s="5"/>
      <c r="K69" s="5"/>
      <c r="L69" s="5">
        <v>1</v>
      </c>
      <c r="M69" s="5">
        <v>1</v>
      </c>
      <c r="N69" s="5">
        <v>1</v>
      </c>
      <c r="O69" s="5">
        <v>1</v>
      </c>
      <c r="P69" s="5"/>
      <c r="Q69" s="5"/>
      <c r="R69" s="5">
        <v>1</v>
      </c>
      <c r="S69" s="5">
        <v>1</v>
      </c>
      <c r="T69" s="5">
        <v>1</v>
      </c>
      <c r="U69" s="5"/>
      <c r="V69" s="5">
        <v>1</v>
      </c>
      <c r="W69" s="5"/>
      <c r="X69" s="5">
        <v>1</v>
      </c>
      <c r="Y69" s="5">
        <v>1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H69" s="5"/>
      <c r="AI69" s="5"/>
      <c r="AJ69" s="5"/>
      <c r="AK69" s="5">
        <v>1</v>
      </c>
      <c r="AL69" s="5">
        <v>1</v>
      </c>
      <c r="AM69" s="5">
        <v>1</v>
      </c>
      <c r="AN69" s="5">
        <v>1</v>
      </c>
      <c r="AO69" s="5">
        <v>1</v>
      </c>
      <c r="AP69" s="5"/>
      <c r="AQ69" s="5">
        <v>1</v>
      </c>
      <c r="AR69" s="5"/>
      <c r="AS69" s="5">
        <v>1</v>
      </c>
      <c r="AT69" s="5">
        <v>1</v>
      </c>
      <c r="AU69" s="5">
        <v>1</v>
      </c>
      <c r="AV69" s="5">
        <v>1</v>
      </c>
      <c r="AW69" s="5">
        <v>1</v>
      </c>
      <c r="AX69" s="5">
        <v>1</v>
      </c>
      <c r="AY69" s="5"/>
      <c r="AZ69" s="5">
        <v>1</v>
      </c>
      <c r="BA69" s="5">
        <v>1</v>
      </c>
      <c r="BB69" s="5"/>
      <c r="BC69" s="5">
        <v>1</v>
      </c>
      <c r="BD69" s="5">
        <v>1</v>
      </c>
      <c r="BE69" s="5">
        <v>1</v>
      </c>
      <c r="BF69" s="5">
        <v>1</v>
      </c>
      <c r="BG69" s="5">
        <v>1</v>
      </c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>
        <v>1</v>
      </c>
      <c r="BW69" s="5">
        <v>1</v>
      </c>
      <c r="BX69" s="5"/>
      <c r="BY69" s="5"/>
      <c r="BZ69" s="5"/>
      <c r="CA69" s="5"/>
      <c r="CB69" s="5"/>
      <c r="CC69" s="5"/>
      <c r="CD69" s="5">
        <v>1</v>
      </c>
      <c r="CE69" s="5"/>
      <c r="CF69" s="5">
        <v>1</v>
      </c>
      <c r="CG69" s="5">
        <v>1</v>
      </c>
      <c r="CH69" s="5">
        <v>1</v>
      </c>
      <c r="CI69" s="5">
        <v>1</v>
      </c>
      <c r="CJ69" s="5">
        <v>1</v>
      </c>
      <c r="CK69" s="5">
        <v>1</v>
      </c>
      <c r="CL69" s="5">
        <v>1</v>
      </c>
      <c r="CM69" s="5">
        <v>1</v>
      </c>
      <c r="CN69" s="5"/>
      <c r="CO69" s="5"/>
      <c r="CP69" s="5"/>
      <c r="CQ69" s="5">
        <v>1</v>
      </c>
      <c r="CR69" s="5">
        <v>1</v>
      </c>
      <c r="CS69" s="5"/>
      <c r="CT69" s="5"/>
      <c r="CU69" s="5"/>
      <c r="CV69" s="5"/>
      <c r="CW69" s="5">
        <v>1</v>
      </c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>
        <v>1</v>
      </c>
      <c r="DK69" s="5">
        <v>1</v>
      </c>
      <c r="DL69" s="5">
        <v>1</v>
      </c>
      <c r="DM69" s="5">
        <v>1</v>
      </c>
      <c r="DN69" s="5">
        <v>1</v>
      </c>
      <c r="DO69" s="5"/>
      <c r="DP69" s="5"/>
      <c r="DQ69" s="5">
        <v>1</v>
      </c>
      <c r="DR69" s="5">
        <v>1</v>
      </c>
      <c r="DS69" s="5">
        <v>1</v>
      </c>
      <c r="DT69" s="5">
        <v>1</v>
      </c>
      <c r="DU69" s="5">
        <v>1</v>
      </c>
      <c r="DV69" s="5">
        <v>1</v>
      </c>
      <c r="DW69" s="5">
        <v>1</v>
      </c>
      <c r="DX69" s="5">
        <v>1</v>
      </c>
      <c r="DY69" s="5">
        <v>1</v>
      </c>
      <c r="DZ69" s="5">
        <v>1</v>
      </c>
      <c r="EA69" s="5">
        <v>1</v>
      </c>
      <c r="EB69" s="5">
        <v>1</v>
      </c>
      <c r="EC69" s="5">
        <v>1</v>
      </c>
      <c r="ED69" s="5">
        <v>1</v>
      </c>
      <c r="EE69" s="5">
        <v>1</v>
      </c>
      <c r="EF69" s="5">
        <v>1</v>
      </c>
      <c r="EG69" s="5">
        <v>1</v>
      </c>
      <c r="EH69" s="5">
        <v>1</v>
      </c>
      <c r="EI69" s="5">
        <v>1</v>
      </c>
      <c r="EJ69" s="5">
        <v>11</v>
      </c>
      <c r="EK69" s="5">
        <v>1</v>
      </c>
      <c r="EL69" s="5">
        <v>1</v>
      </c>
      <c r="EM69" s="5">
        <v>1</v>
      </c>
      <c r="EN69" s="5">
        <v>1</v>
      </c>
      <c r="EO69" s="5"/>
      <c r="EP69" s="5">
        <v>1</v>
      </c>
      <c r="EQ69" s="5">
        <v>1</v>
      </c>
      <c r="ER69" s="5">
        <v>1</v>
      </c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>
        <v>1</v>
      </c>
      <c r="FJ69" s="5">
        <v>1</v>
      </c>
      <c r="FK69" s="5"/>
      <c r="FL69" s="5"/>
      <c r="FM69" s="5">
        <v>1</v>
      </c>
      <c r="FN69" s="5">
        <v>1</v>
      </c>
      <c r="FO69" s="5">
        <v>1</v>
      </c>
      <c r="FP69" s="5">
        <v>1</v>
      </c>
      <c r="FQ69" s="5"/>
      <c r="FR69" s="5"/>
      <c r="FS69" s="5">
        <v>1</v>
      </c>
      <c r="FT69" s="5">
        <v>1</v>
      </c>
      <c r="FU69" s="5">
        <v>1</v>
      </c>
      <c r="FV69" s="5">
        <v>1</v>
      </c>
      <c r="FW69" s="5">
        <v>1</v>
      </c>
      <c r="FX69" s="5"/>
      <c r="FY69" s="5">
        <v>1</v>
      </c>
      <c r="FZ69" s="5">
        <v>1</v>
      </c>
      <c r="GA69" s="5">
        <v>1</v>
      </c>
      <c r="GB69" s="5">
        <v>1</v>
      </c>
      <c r="GC69" s="5">
        <v>1</v>
      </c>
      <c r="GD69" s="5">
        <v>1</v>
      </c>
      <c r="GE69" s="5">
        <v>1</v>
      </c>
      <c r="GF69" s="5">
        <v>1</v>
      </c>
      <c r="GG69" s="5">
        <v>1</v>
      </c>
      <c r="GH69" s="5">
        <v>1</v>
      </c>
      <c r="GI69" s="5">
        <v>1</v>
      </c>
      <c r="GJ69" s="5">
        <v>1</v>
      </c>
      <c r="GK69" s="5">
        <v>1</v>
      </c>
      <c r="GL69" s="5">
        <v>1</v>
      </c>
      <c r="GM69" s="5"/>
      <c r="GN69" s="5"/>
      <c r="GO69" s="5">
        <v>1</v>
      </c>
      <c r="GP69" s="5">
        <v>1</v>
      </c>
      <c r="GQ69" s="5">
        <v>1</v>
      </c>
      <c r="GR69" s="5">
        <v>1</v>
      </c>
      <c r="GS69" s="5">
        <v>1</v>
      </c>
      <c r="GT69" s="5">
        <v>1</v>
      </c>
      <c r="GU69" s="5"/>
      <c r="GV69" s="5">
        <v>1</v>
      </c>
      <c r="GW69" s="5"/>
      <c r="GX69" s="5">
        <v>1</v>
      </c>
      <c r="GY69" s="5">
        <v>1</v>
      </c>
      <c r="GZ69" s="5">
        <v>1</v>
      </c>
      <c r="HA69" s="5"/>
      <c r="HB69" s="5">
        <v>1</v>
      </c>
      <c r="HC69" s="5"/>
      <c r="HD69" s="5"/>
      <c r="HE69" s="5">
        <v>1</v>
      </c>
      <c r="HF69" s="5">
        <v>1</v>
      </c>
      <c r="HG69" s="5"/>
      <c r="HH69" s="5"/>
      <c r="HI69" s="5"/>
      <c r="HJ69" s="5"/>
      <c r="HK69" s="5"/>
      <c r="HL69" s="5"/>
      <c r="HM69" s="5">
        <v>1</v>
      </c>
      <c r="HN69" s="5">
        <v>1</v>
      </c>
      <c r="HO69" s="5">
        <v>1</v>
      </c>
      <c r="HP69" s="5">
        <v>1</v>
      </c>
      <c r="HQ69" s="5">
        <v>1</v>
      </c>
      <c r="HR69" s="5">
        <v>1</v>
      </c>
      <c r="HS69" s="5">
        <v>1</v>
      </c>
      <c r="HT69" s="5">
        <v>1</v>
      </c>
      <c r="HU69" s="5">
        <v>1</v>
      </c>
      <c r="HV69" s="5">
        <v>1</v>
      </c>
      <c r="HW69" s="5">
        <v>1</v>
      </c>
      <c r="HX69" s="5"/>
    </row>
    <row r="70" spans="2:232" x14ac:dyDescent="0.2">
      <c r="B70" s="2" t="s">
        <v>291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1</v>
      </c>
      <c r="V70" s="5">
        <v>1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  <c r="AT70" s="5">
        <v>1</v>
      </c>
      <c r="AU70" s="5">
        <v>1</v>
      </c>
      <c r="AV70" s="5">
        <v>1</v>
      </c>
      <c r="AW70" s="5">
        <v>1</v>
      </c>
      <c r="AX70" s="5">
        <v>1</v>
      </c>
      <c r="AY70" s="5">
        <v>1</v>
      </c>
      <c r="AZ70" s="5">
        <v>1</v>
      </c>
      <c r="BA70" s="5">
        <v>1</v>
      </c>
      <c r="BB70" s="5">
        <v>1</v>
      </c>
      <c r="BC70" s="5">
        <v>1</v>
      </c>
      <c r="BD70" s="5">
        <v>1</v>
      </c>
      <c r="BE70" s="5">
        <v>1</v>
      </c>
      <c r="BF70" s="5">
        <v>1</v>
      </c>
      <c r="BG70" s="5">
        <v>1</v>
      </c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>
        <v>1</v>
      </c>
      <c r="BV70" s="5"/>
      <c r="BW70" s="5">
        <v>1</v>
      </c>
      <c r="BX70" s="5"/>
      <c r="BY70" s="5"/>
      <c r="BZ70" s="5"/>
      <c r="CA70" s="5"/>
      <c r="CB70" s="5"/>
      <c r="CC70" s="5">
        <v>1</v>
      </c>
      <c r="CD70" s="5">
        <v>1</v>
      </c>
      <c r="CE70" s="5">
        <v>1</v>
      </c>
      <c r="CF70" s="5">
        <v>1</v>
      </c>
      <c r="CG70" s="5">
        <v>1</v>
      </c>
      <c r="CH70" s="5">
        <v>1</v>
      </c>
      <c r="CI70" s="5">
        <v>1</v>
      </c>
      <c r="CJ70" s="5">
        <v>1</v>
      </c>
      <c r="CK70" s="5">
        <v>1</v>
      </c>
      <c r="CL70" s="5">
        <v>1</v>
      </c>
      <c r="CM70" s="5">
        <v>1</v>
      </c>
      <c r="CN70" s="5"/>
      <c r="CO70" s="5"/>
      <c r="CP70" s="5">
        <v>1</v>
      </c>
      <c r="CQ70" s="5">
        <v>1</v>
      </c>
      <c r="CR70" s="5">
        <v>1</v>
      </c>
      <c r="CS70" s="5"/>
      <c r="CT70" s="5"/>
      <c r="CU70" s="5"/>
      <c r="CV70" s="5"/>
      <c r="CW70" s="5">
        <v>1</v>
      </c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>
        <v>1</v>
      </c>
      <c r="DK70" s="5">
        <v>1</v>
      </c>
      <c r="DL70" s="5">
        <v>1</v>
      </c>
      <c r="DM70" s="5">
        <v>1</v>
      </c>
      <c r="DN70" s="5">
        <v>1</v>
      </c>
      <c r="DO70" s="5">
        <v>1</v>
      </c>
      <c r="DP70" s="5">
        <v>1</v>
      </c>
      <c r="DQ70" s="5">
        <v>1</v>
      </c>
      <c r="DR70" s="5">
        <v>1</v>
      </c>
      <c r="DS70" s="5">
        <v>1</v>
      </c>
      <c r="DT70" s="5">
        <v>1</v>
      </c>
      <c r="DU70" s="5">
        <v>1</v>
      </c>
      <c r="DV70" s="5">
        <v>1</v>
      </c>
      <c r="DW70" s="5">
        <v>1</v>
      </c>
      <c r="DX70" s="5">
        <v>1</v>
      </c>
      <c r="DY70" s="5">
        <v>1</v>
      </c>
      <c r="DZ70" s="5">
        <v>1</v>
      </c>
      <c r="EA70" s="5">
        <v>1</v>
      </c>
      <c r="EB70" s="5">
        <v>1</v>
      </c>
      <c r="EC70" s="5">
        <v>1</v>
      </c>
      <c r="ED70" s="5">
        <v>1</v>
      </c>
      <c r="EE70" s="5">
        <v>1</v>
      </c>
      <c r="EF70" s="5">
        <v>1</v>
      </c>
      <c r="EG70" s="5">
        <v>1</v>
      </c>
      <c r="EH70" s="5">
        <v>1</v>
      </c>
      <c r="EI70" s="5">
        <v>1</v>
      </c>
      <c r="EJ70" s="5">
        <v>1</v>
      </c>
      <c r="EK70" s="5">
        <v>1</v>
      </c>
      <c r="EL70" s="5">
        <v>1</v>
      </c>
      <c r="EM70" s="5">
        <v>1</v>
      </c>
      <c r="EN70" s="5">
        <v>1</v>
      </c>
      <c r="EO70" s="5">
        <v>1</v>
      </c>
      <c r="EP70" s="5">
        <v>1</v>
      </c>
      <c r="EQ70" s="5">
        <v>1</v>
      </c>
      <c r="ER70" s="5">
        <v>1</v>
      </c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>
        <v>1</v>
      </c>
      <c r="FJ70" s="5">
        <v>1</v>
      </c>
      <c r="FK70" s="5"/>
      <c r="FL70" s="5"/>
      <c r="FM70" s="5">
        <v>1</v>
      </c>
      <c r="FN70" s="5">
        <v>1</v>
      </c>
      <c r="FO70" s="5">
        <v>1</v>
      </c>
      <c r="FP70" s="5">
        <v>1</v>
      </c>
      <c r="FQ70" s="5">
        <v>1</v>
      </c>
      <c r="FR70" s="5">
        <v>1</v>
      </c>
      <c r="FS70" s="5">
        <v>1</v>
      </c>
      <c r="FT70" s="5">
        <v>1</v>
      </c>
      <c r="FU70" s="5">
        <v>1</v>
      </c>
      <c r="FV70" s="5">
        <v>1</v>
      </c>
      <c r="FW70" s="5">
        <v>1</v>
      </c>
      <c r="FX70" s="5">
        <v>1</v>
      </c>
      <c r="FY70" s="5">
        <v>1</v>
      </c>
      <c r="FZ70" s="5">
        <v>1</v>
      </c>
      <c r="GA70" s="5">
        <v>1</v>
      </c>
      <c r="GB70" s="5">
        <v>1</v>
      </c>
      <c r="GC70" s="5">
        <v>1</v>
      </c>
      <c r="GD70" s="5">
        <v>1</v>
      </c>
      <c r="GE70" s="5">
        <v>1</v>
      </c>
      <c r="GF70" s="5">
        <v>1</v>
      </c>
      <c r="GG70" s="5">
        <v>1</v>
      </c>
      <c r="GH70" s="5">
        <v>1</v>
      </c>
      <c r="GI70" s="5">
        <v>1</v>
      </c>
      <c r="GJ70" s="5">
        <v>1</v>
      </c>
      <c r="GK70" s="5">
        <v>1</v>
      </c>
      <c r="GL70" s="5">
        <v>1</v>
      </c>
      <c r="GM70" s="5">
        <v>1</v>
      </c>
      <c r="GN70" s="5">
        <v>1</v>
      </c>
      <c r="GO70" s="5">
        <v>1</v>
      </c>
      <c r="GP70" s="5">
        <v>1</v>
      </c>
      <c r="GQ70" s="5">
        <v>1</v>
      </c>
      <c r="GR70" s="5"/>
      <c r="GS70" s="5">
        <v>1</v>
      </c>
      <c r="GT70" s="5">
        <v>1</v>
      </c>
      <c r="GU70" s="5">
        <v>1</v>
      </c>
      <c r="GV70" s="5">
        <v>1</v>
      </c>
      <c r="GW70" s="5">
        <v>1</v>
      </c>
      <c r="GX70" s="5">
        <v>1</v>
      </c>
      <c r="GY70" s="5">
        <v>1</v>
      </c>
      <c r="GZ70" s="5">
        <v>1</v>
      </c>
      <c r="HA70" s="5">
        <v>1</v>
      </c>
      <c r="HB70" s="5">
        <v>1</v>
      </c>
      <c r="HC70" s="5">
        <v>1</v>
      </c>
      <c r="HD70" s="5">
        <v>1</v>
      </c>
      <c r="HE70" s="5">
        <v>1</v>
      </c>
      <c r="HF70" s="5">
        <v>1</v>
      </c>
      <c r="HG70" s="5"/>
      <c r="HH70" s="5"/>
      <c r="HI70" s="5">
        <v>1</v>
      </c>
      <c r="HJ70" s="5">
        <v>1</v>
      </c>
      <c r="HK70" s="5"/>
      <c r="HL70" s="5">
        <v>1</v>
      </c>
      <c r="HM70" s="5">
        <v>1</v>
      </c>
      <c r="HN70" s="5"/>
      <c r="HO70" s="5"/>
      <c r="HP70" s="5">
        <v>1</v>
      </c>
      <c r="HQ70" s="5"/>
      <c r="HR70" s="5"/>
      <c r="HS70" s="5"/>
      <c r="HT70" s="5"/>
      <c r="HU70" s="5"/>
      <c r="HV70" s="5"/>
      <c r="HW70" s="5"/>
      <c r="HX70" s="5">
        <v>1</v>
      </c>
    </row>
    <row r="71" spans="2:232" x14ac:dyDescent="0.2">
      <c r="B71" s="2" t="s">
        <v>292</v>
      </c>
      <c r="C71" s="5">
        <v>1</v>
      </c>
      <c r="D71" s="5">
        <v>1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H71" s="5">
        <v>1</v>
      </c>
      <c r="AI71" s="5"/>
      <c r="AJ71" s="5"/>
      <c r="AK71" s="5"/>
      <c r="AL71" s="5"/>
      <c r="AM71" s="5">
        <v>1</v>
      </c>
      <c r="AN71" s="5">
        <v>1</v>
      </c>
      <c r="AO71" s="5">
        <v>1</v>
      </c>
      <c r="AP71" s="5">
        <v>1</v>
      </c>
      <c r="AQ71" s="5">
        <v>1</v>
      </c>
      <c r="AR71" s="5">
        <v>1</v>
      </c>
      <c r="AS71" s="5">
        <v>1</v>
      </c>
      <c r="AT71" s="5">
        <v>1</v>
      </c>
      <c r="AU71" s="5">
        <v>1</v>
      </c>
      <c r="AV71" s="5">
        <v>1</v>
      </c>
      <c r="AW71" s="5">
        <v>1</v>
      </c>
      <c r="AX71" s="5">
        <v>1</v>
      </c>
      <c r="AY71" s="5">
        <v>1</v>
      </c>
      <c r="AZ71" s="5">
        <v>1</v>
      </c>
      <c r="BA71" s="5">
        <v>1</v>
      </c>
      <c r="BB71" s="5">
        <v>1</v>
      </c>
      <c r="BC71" s="5">
        <v>1</v>
      </c>
      <c r="BD71" s="5">
        <v>1</v>
      </c>
      <c r="BE71" s="5">
        <v>1</v>
      </c>
      <c r="BF71" s="5">
        <v>1</v>
      </c>
      <c r="BG71" s="5">
        <v>1</v>
      </c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>
        <v>1</v>
      </c>
      <c r="BX71" s="5"/>
      <c r="BY71" s="5"/>
      <c r="BZ71" s="5"/>
      <c r="CA71" s="5"/>
      <c r="CB71" s="5"/>
      <c r="CC71" s="5">
        <v>1</v>
      </c>
      <c r="CD71" s="5">
        <v>1</v>
      </c>
      <c r="CE71" s="5">
        <v>1</v>
      </c>
      <c r="CF71" s="5">
        <v>1</v>
      </c>
      <c r="CG71" s="5">
        <v>1</v>
      </c>
      <c r="CH71" s="5">
        <v>1</v>
      </c>
      <c r="CI71" s="5">
        <v>1</v>
      </c>
      <c r="CJ71" s="5">
        <v>1</v>
      </c>
      <c r="CK71" s="5">
        <v>1</v>
      </c>
      <c r="CL71" s="5">
        <v>1</v>
      </c>
      <c r="CM71" s="5">
        <v>1</v>
      </c>
      <c r="CN71" s="5"/>
      <c r="CO71" s="5"/>
      <c r="CP71" s="5">
        <v>1</v>
      </c>
      <c r="CQ71" s="5">
        <v>1</v>
      </c>
      <c r="CR71" s="5">
        <v>1</v>
      </c>
      <c r="CS71" s="5"/>
      <c r="CT71" s="5"/>
      <c r="CU71" s="5">
        <v>1</v>
      </c>
      <c r="CV71" s="5"/>
      <c r="CW71" s="5">
        <v>1</v>
      </c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>
        <v>1</v>
      </c>
      <c r="DK71" s="5">
        <v>1</v>
      </c>
      <c r="DL71" s="5">
        <v>1</v>
      </c>
      <c r="DM71" s="5">
        <v>1</v>
      </c>
      <c r="DN71" s="5">
        <v>1</v>
      </c>
      <c r="DO71" s="5">
        <v>1</v>
      </c>
      <c r="DP71" s="5">
        <v>1</v>
      </c>
      <c r="DQ71" s="5">
        <v>1</v>
      </c>
      <c r="DR71" s="5">
        <v>1</v>
      </c>
      <c r="DS71" s="5">
        <v>1</v>
      </c>
      <c r="DT71" s="5">
        <v>1</v>
      </c>
      <c r="DU71" s="5">
        <v>1</v>
      </c>
      <c r="DV71" s="5">
        <v>1</v>
      </c>
      <c r="DW71" s="5">
        <v>1</v>
      </c>
      <c r="DX71" s="5">
        <v>1</v>
      </c>
      <c r="DY71" s="5">
        <v>1</v>
      </c>
      <c r="DZ71" s="5">
        <v>1</v>
      </c>
      <c r="EA71" s="5">
        <v>1</v>
      </c>
      <c r="EB71" s="5">
        <v>1</v>
      </c>
      <c r="EC71" s="5">
        <v>1</v>
      </c>
      <c r="ED71" s="5">
        <v>1</v>
      </c>
      <c r="EE71" s="5">
        <v>1</v>
      </c>
      <c r="EF71" s="5">
        <v>1</v>
      </c>
      <c r="EG71" s="5">
        <v>1</v>
      </c>
      <c r="EH71" s="5">
        <v>1</v>
      </c>
      <c r="EI71" s="5">
        <v>1</v>
      </c>
      <c r="EJ71" s="5">
        <v>1</v>
      </c>
      <c r="EK71" s="5">
        <v>1</v>
      </c>
      <c r="EL71" s="5"/>
      <c r="EM71" s="5">
        <v>1</v>
      </c>
      <c r="EN71" s="5"/>
      <c r="EO71" s="5"/>
      <c r="EP71" s="5"/>
      <c r="EQ71" s="5">
        <v>1</v>
      </c>
      <c r="ER71" s="5">
        <v>1</v>
      </c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>
        <v>1</v>
      </c>
      <c r="FJ71" s="5">
        <v>1</v>
      </c>
      <c r="FK71" s="5"/>
      <c r="FL71" s="5"/>
      <c r="FM71" s="5">
        <v>1</v>
      </c>
      <c r="FN71" s="5">
        <v>1</v>
      </c>
      <c r="FO71" s="5">
        <v>1</v>
      </c>
      <c r="FP71" s="5">
        <v>1</v>
      </c>
      <c r="FQ71" s="5">
        <v>1</v>
      </c>
      <c r="FR71" s="5">
        <v>1</v>
      </c>
      <c r="FS71" s="5">
        <v>1</v>
      </c>
      <c r="FT71" s="5">
        <v>1</v>
      </c>
      <c r="FU71" s="5">
        <v>1</v>
      </c>
      <c r="FV71" s="5">
        <v>1</v>
      </c>
      <c r="FW71" s="5">
        <v>1</v>
      </c>
      <c r="FX71" s="5">
        <v>1</v>
      </c>
      <c r="FY71" s="5">
        <v>1</v>
      </c>
      <c r="FZ71" s="5">
        <v>1</v>
      </c>
      <c r="GA71" s="5">
        <v>1</v>
      </c>
      <c r="GB71" s="5">
        <v>1</v>
      </c>
      <c r="GC71" s="5">
        <v>1</v>
      </c>
      <c r="GD71" s="5">
        <v>1</v>
      </c>
      <c r="GE71" s="5">
        <v>1</v>
      </c>
      <c r="GF71" s="5">
        <v>1</v>
      </c>
      <c r="GG71" s="5">
        <v>1</v>
      </c>
      <c r="GH71" s="5">
        <v>1</v>
      </c>
      <c r="GI71" s="5">
        <v>1</v>
      </c>
      <c r="GJ71" s="5">
        <v>1</v>
      </c>
      <c r="GK71" s="5">
        <v>1</v>
      </c>
      <c r="GL71" s="5">
        <v>1</v>
      </c>
      <c r="GM71" s="5"/>
      <c r="GN71" s="5"/>
      <c r="GO71" s="5">
        <v>1</v>
      </c>
      <c r="GP71" s="5">
        <v>1</v>
      </c>
      <c r="GQ71" s="5">
        <v>1</v>
      </c>
      <c r="GR71" s="5"/>
      <c r="GS71" s="5"/>
      <c r="GT71" s="5">
        <v>1</v>
      </c>
      <c r="GU71" s="5">
        <v>1</v>
      </c>
      <c r="GV71" s="5">
        <v>1</v>
      </c>
      <c r="GW71" s="5">
        <v>1</v>
      </c>
      <c r="GX71" s="5">
        <v>1</v>
      </c>
      <c r="GY71" s="5">
        <v>1</v>
      </c>
      <c r="GZ71" s="5">
        <v>1</v>
      </c>
      <c r="HA71" s="5">
        <v>1</v>
      </c>
      <c r="HB71" s="5">
        <v>1</v>
      </c>
      <c r="HC71" s="5">
        <v>1</v>
      </c>
      <c r="HD71" s="5">
        <v>1</v>
      </c>
      <c r="HE71" s="5">
        <v>1</v>
      </c>
      <c r="HF71" s="5">
        <v>1</v>
      </c>
      <c r="HG71" s="5"/>
      <c r="HH71" s="5"/>
      <c r="HI71" s="5">
        <v>1</v>
      </c>
      <c r="HJ71" s="5">
        <v>1</v>
      </c>
      <c r="HK71" s="5"/>
      <c r="HL71" s="5">
        <v>1</v>
      </c>
      <c r="HM71" s="5">
        <v>1</v>
      </c>
      <c r="HN71" s="5"/>
      <c r="HO71" s="5"/>
      <c r="HP71" s="5">
        <v>1</v>
      </c>
      <c r="HQ71" s="5"/>
      <c r="HR71" s="5"/>
      <c r="HS71" s="5"/>
      <c r="HT71" s="5"/>
      <c r="HU71" s="5"/>
      <c r="HV71" s="5"/>
      <c r="HW71" s="5"/>
      <c r="HX71" s="5"/>
    </row>
    <row r="72" spans="2:232" x14ac:dyDescent="0.2">
      <c r="B72" s="2" t="s">
        <v>293</v>
      </c>
      <c r="C72" s="5">
        <v>1</v>
      </c>
      <c r="D72" s="5">
        <v>1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/>
      <c r="AG72" s="5">
        <v>1</v>
      </c>
      <c r="AH72" s="5"/>
      <c r="AI72" s="5"/>
      <c r="AJ72" s="5"/>
      <c r="AK72" s="5"/>
      <c r="AL72" s="5"/>
      <c r="AM72" s="5">
        <v>1</v>
      </c>
      <c r="AN72" s="5">
        <v>1</v>
      </c>
      <c r="AO72" s="5">
        <v>1</v>
      </c>
      <c r="AP72" s="5">
        <v>1</v>
      </c>
      <c r="AQ72" s="5">
        <v>1</v>
      </c>
      <c r="AR72" s="5">
        <v>1</v>
      </c>
      <c r="AS72" s="5">
        <v>1</v>
      </c>
      <c r="AT72" s="5">
        <v>1</v>
      </c>
      <c r="AU72" s="5">
        <v>1</v>
      </c>
      <c r="AV72" s="5">
        <v>1</v>
      </c>
      <c r="AW72" s="5">
        <v>1</v>
      </c>
      <c r="AX72" s="5">
        <v>1</v>
      </c>
      <c r="AY72" s="5">
        <v>1</v>
      </c>
      <c r="AZ72" s="5">
        <v>1</v>
      </c>
      <c r="BA72" s="5">
        <v>1</v>
      </c>
      <c r="BB72" s="5">
        <v>1</v>
      </c>
      <c r="BC72" s="5">
        <v>1</v>
      </c>
      <c r="BD72" s="5">
        <v>1</v>
      </c>
      <c r="BE72" s="5">
        <v>1</v>
      </c>
      <c r="BF72" s="5">
        <v>1</v>
      </c>
      <c r="BG72" s="5">
        <v>1</v>
      </c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>
        <v>1</v>
      </c>
      <c r="BX72" s="5"/>
      <c r="BY72" s="5"/>
      <c r="BZ72" s="5"/>
      <c r="CA72" s="5"/>
      <c r="CB72" s="5"/>
      <c r="CC72" s="5">
        <v>1</v>
      </c>
      <c r="CD72" s="5"/>
      <c r="CE72" s="5">
        <v>1</v>
      </c>
      <c r="CF72" s="5">
        <v>1</v>
      </c>
      <c r="CG72" s="5"/>
      <c r="CH72" s="5"/>
      <c r="CI72" s="5">
        <v>1</v>
      </c>
      <c r="CJ72" s="5">
        <v>1</v>
      </c>
      <c r="CK72" s="5">
        <v>1</v>
      </c>
      <c r="CL72" s="5">
        <v>1</v>
      </c>
      <c r="CM72" s="5">
        <v>1</v>
      </c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>
        <v>1</v>
      </c>
      <c r="DK72" s="5">
        <v>1</v>
      </c>
      <c r="DL72" s="5">
        <v>1</v>
      </c>
      <c r="DM72" s="5">
        <v>1</v>
      </c>
      <c r="DN72" s="5">
        <v>1</v>
      </c>
      <c r="DO72" s="5">
        <v>1</v>
      </c>
      <c r="DP72" s="5">
        <v>1</v>
      </c>
      <c r="DQ72" s="5">
        <v>1</v>
      </c>
      <c r="DR72" s="5">
        <v>1</v>
      </c>
      <c r="DS72" s="5">
        <v>1</v>
      </c>
      <c r="DT72" s="5">
        <v>1</v>
      </c>
      <c r="DU72" s="5">
        <v>1</v>
      </c>
      <c r="DV72" s="5">
        <v>1</v>
      </c>
      <c r="DW72" s="5">
        <v>1</v>
      </c>
      <c r="DX72" s="5">
        <v>1</v>
      </c>
      <c r="DY72" s="5">
        <v>1</v>
      </c>
      <c r="DZ72" s="5">
        <v>1</v>
      </c>
      <c r="EA72" s="5">
        <v>1</v>
      </c>
      <c r="EB72" s="5">
        <v>1</v>
      </c>
      <c r="EC72" s="5">
        <v>1</v>
      </c>
      <c r="ED72" s="5">
        <v>1</v>
      </c>
      <c r="EE72" s="5">
        <v>1</v>
      </c>
      <c r="EF72" s="5"/>
      <c r="EG72" s="5"/>
      <c r="EH72" s="5"/>
      <c r="EI72" s="5"/>
      <c r="EJ72" s="5"/>
      <c r="EK72" s="5"/>
      <c r="EL72" s="5"/>
      <c r="EM72" s="5">
        <v>1</v>
      </c>
      <c r="EN72" s="5"/>
      <c r="EO72" s="5"/>
      <c r="EP72" s="5"/>
      <c r="EQ72" s="5">
        <v>1</v>
      </c>
      <c r="ER72" s="5">
        <v>1</v>
      </c>
      <c r="ES72" s="5">
        <v>1</v>
      </c>
      <c r="ET72" s="5">
        <v>1</v>
      </c>
      <c r="EU72" s="5">
        <v>1</v>
      </c>
      <c r="EV72" s="5">
        <v>1</v>
      </c>
      <c r="EW72" s="5">
        <v>1</v>
      </c>
      <c r="EX72" s="5"/>
      <c r="EY72" s="5"/>
      <c r="EZ72" s="5">
        <v>1</v>
      </c>
      <c r="FA72" s="5"/>
      <c r="FB72" s="5">
        <v>1</v>
      </c>
      <c r="FC72" s="5">
        <v>1</v>
      </c>
      <c r="FD72" s="5">
        <v>1</v>
      </c>
      <c r="FE72" s="5">
        <v>1</v>
      </c>
      <c r="FF72" s="5">
        <v>1</v>
      </c>
      <c r="FG72" s="5">
        <v>1</v>
      </c>
      <c r="FH72" s="5">
        <v>1</v>
      </c>
      <c r="FI72" s="5">
        <v>1</v>
      </c>
      <c r="FJ72" s="5">
        <v>1</v>
      </c>
      <c r="FK72" s="5">
        <v>1</v>
      </c>
      <c r="FL72" s="5">
        <v>1</v>
      </c>
      <c r="FM72" s="5">
        <v>1</v>
      </c>
      <c r="FN72" s="5">
        <v>1</v>
      </c>
      <c r="FO72" s="5">
        <v>1</v>
      </c>
      <c r="FP72" s="5">
        <v>1</v>
      </c>
      <c r="FQ72" s="5">
        <v>1</v>
      </c>
      <c r="FR72" s="5">
        <v>1</v>
      </c>
      <c r="FS72" s="5">
        <v>1</v>
      </c>
      <c r="FT72" s="5">
        <v>1</v>
      </c>
      <c r="FU72" s="5">
        <v>1</v>
      </c>
      <c r="FV72" s="5">
        <v>1</v>
      </c>
      <c r="FW72" s="5">
        <v>1</v>
      </c>
      <c r="FX72" s="5">
        <v>1</v>
      </c>
      <c r="FY72" s="5">
        <v>1</v>
      </c>
      <c r="FZ72" s="5">
        <v>1</v>
      </c>
      <c r="GA72" s="5">
        <v>1</v>
      </c>
      <c r="GB72" s="5">
        <v>1</v>
      </c>
      <c r="GC72" s="5">
        <v>1</v>
      </c>
      <c r="GD72" s="5">
        <v>1</v>
      </c>
      <c r="GE72" s="5">
        <v>1</v>
      </c>
      <c r="GF72" s="5">
        <v>1</v>
      </c>
      <c r="GG72" s="5">
        <v>1</v>
      </c>
      <c r="GH72" s="5">
        <v>1</v>
      </c>
      <c r="GI72" s="5">
        <v>1</v>
      </c>
      <c r="GJ72" s="5">
        <v>1</v>
      </c>
      <c r="GK72" s="5">
        <v>1</v>
      </c>
      <c r="GL72" s="5">
        <v>1</v>
      </c>
      <c r="GM72" s="5"/>
      <c r="GN72" s="5"/>
      <c r="GO72" s="5">
        <v>1</v>
      </c>
      <c r="GP72" s="5">
        <v>1</v>
      </c>
      <c r="GQ72" s="5">
        <v>1</v>
      </c>
      <c r="GR72" s="5"/>
      <c r="GS72" s="5"/>
      <c r="GT72" s="5">
        <v>1</v>
      </c>
      <c r="GU72" s="5">
        <v>1</v>
      </c>
      <c r="GV72" s="5">
        <v>1</v>
      </c>
      <c r="GW72" s="5">
        <v>1</v>
      </c>
      <c r="GX72" s="5">
        <v>1</v>
      </c>
      <c r="GY72" s="5">
        <v>1</v>
      </c>
      <c r="GZ72" s="5">
        <v>1</v>
      </c>
      <c r="HA72" s="5">
        <v>1</v>
      </c>
      <c r="HB72" s="5">
        <v>1</v>
      </c>
      <c r="HC72" s="5">
        <v>1</v>
      </c>
      <c r="HD72" s="5">
        <v>1</v>
      </c>
      <c r="HE72" s="5">
        <v>1</v>
      </c>
      <c r="HF72" s="5">
        <v>1</v>
      </c>
      <c r="HG72" s="5"/>
      <c r="HH72" s="5"/>
      <c r="HI72" s="5">
        <v>1</v>
      </c>
      <c r="HJ72" s="5">
        <v>1</v>
      </c>
      <c r="HK72" s="5"/>
      <c r="HL72" s="5">
        <v>1</v>
      </c>
      <c r="HM72" s="5">
        <v>1</v>
      </c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</row>
    <row r="73" spans="2:232" x14ac:dyDescent="0.2">
      <c r="B73" s="2" t="s">
        <v>294</v>
      </c>
      <c r="C73" s="5">
        <v>1</v>
      </c>
      <c r="D73" s="5">
        <v>1</v>
      </c>
      <c r="E73" s="5">
        <v>1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1</v>
      </c>
      <c r="S73" s="5">
        <v>1</v>
      </c>
      <c r="T73" s="5">
        <v>1</v>
      </c>
      <c r="U73" s="5">
        <v>1</v>
      </c>
      <c r="V73" s="5">
        <v>1</v>
      </c>
      <c r="W73" s="5">
        <v>1</v>
      </c>
      <c r="X73" s="5">
        <v>1</v>
      </c>
      <c r="Y73" s="5">
        <v>1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H73" s="5">
        <v>1</v>
      </c>
      <c r="AI73" s="5"/>
      <c r="AJ73" s="5"/>
      <c r="AK73" s="5"/>
      <c r="AL73" s="5"/>
      <c r="AM73" s="5">
        <v>1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1</v>
      </c>
      <c r="AT73" s="5">
        <v>1</v>
      </c>
      <c r="AU73" s="5">
        <v>1</v>
      </c>
      <c r="AV73" s="5">
        <v>1</v>
      </c>
      <c r="AW73" s="5">
        <v>1</v>
      </c>
      <c r="AX73" s="5">
        <v>1</v>
      </c>
      <c r="AY73" s="5">
        <v>1</v>
      </c>
      <c r="AZ73" s="5">
        <v>1</v>
      </c>
      <c r="BA73" s="5">
        <v>1</v>
      </c>
      <c r="BB73" s="5">
        <v>1</v>
      </c>
      <c r="BC73" s="5">
        <v>1</v>
      </c>
      <c r="BD73" s="5">
        <v>1</v>
      </c>
      <c r="BE73" s="5">
        <v>1</v>
      </c>
      <c r="BF73" s="5">
        <v>1</v>
      </c>
      <c r="BG73" s="5">
        <v>1</v>
      </c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>
        <v>1</v>
      </c>
      <c r="BX73" s="5"/>
      <c r="BY73" s="5"/>
      <c r="BZ73" s="5"/>
      <c r="CA73" s="5"/>
      <c r="CB73" s="5"/>
      <c r="CC73" s="5">
        <v>1</v>
      </c>
      <c r="CD73" s="5">
        <v>1</v>
      </c>
      <c r="CE73" s="5">
        <v>1</v>
      </c>
      <c r="CF73" s="5">
        <v>1</v>
      </c>
      <c r="CG73" s="5">
        <v>1</v>
      </c>
      <c r="CH73" s="5">
        <v>1</v>
      </c>
      <c r="CI73" s="5">
        <v>1</v>
      </c>
      <c r="CJ73" s="5">
        <v>1</v>
      </c>
      <c r="CK73" s="5">
        <v>1</v>
      </c>
      <c r="CL73" s="5">
        <v>1</v>
      </c>
      <c r="CM73" s="5">
        <v>1</v>
      </c>
      <c r="CN73" s="5"/>
      <c r="CO73" s="5"/>
      <c r="CP73" s="5">
        <v>1</v>
      </c>
      <c r="CQ73" s="5">
        <v>1</v>
      </c>
      <c r="CR73" s="5">
        <v>1</v>
      </c>
      <c r="CS73" s="5"/>
      <c r="CT73" s="5"/>
      <c r="CU73" s="5">
        <v>1</v>
      </c>
      <c r="CV73" s="5"/>
      <c r="CW73" s="5">
        <v>1</v>
      </c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>
        <v>1</v>
      </c>
      <c r="DK73" s="5">
        <v>1</v>
      </c>
      <c r="DL73" s="5">
        <v>1</v>
      </c>
      <c r="DM73" s="5">
        <v>1</v>
      </c>
      <c r="DN73" s="5">
        <v>1</v>
      </c>
      <c r="DO73" s="5">
        <v>1</v>
      </c>
      <c r="DP73" s="5">
        <v>1</v>
      </c>
      <c r="DQ73" s="5">
        <v>1</v>
      </c>
      <c r="DR73" s="5">
        <v>1</v>
      </c>
      <c r="DS73" s="5">
        <v>1</v>
      </c>
      <c r="DT73" s="5">
        <v>1</v>
      </c>
      <c r="DU73" s="5">
        <v>1</v>
      </c>
      <c r="DV73" s="5">
        <v>1</v>
      </c>
      <c r="DW73" s="5">
        <v>1</v>
      </c>
      <c r="DX73" s="5">
        <v>1</v>
      </c>
      <c r="DY73" s="5">
        <v>1</v>
      </c>
      <c r="DZ73" s="5">
        <v>1</v>
      </c>
      <c r="EA73" s="5">
        <v>1</v>
      </c>
      <c r="EB73" s="5">
        <v>1</v>
      </c>
      <c r="EC73" s="5">
        <v>1</v>
      </c>
      <c r="ED73" s="5">
        <v>1</v>
      </c>
      <c r="EE73" s="5">
        <v>1</v>
      </c>
      <c r="EF73" s="5">
        <v>1</v>
      </c>
      <c r="EG73" s="5">
        <v>1</v>
      </c>
      <c r="EH73" s="5">
        <v>1</v>
      </c>
      <c r="EI73" s="5">
        <v>1</v>
      </c>
      <c r="EJ73" s="5">
        <v>111</v>
      </c>
      <c r="EK73" s="5">
        <v>1</v>
      </c>
      <c r="EL73" s="5"/>
      <c r="EM73" s="5">
        <v>1</v>
      </c>
      <c r="EN73" s="5"/>
      <c r="EO73" s="5">
        <v>1</v>
      </c>
      <c r="EP73" s="5">
        <v>1</v>
      </c>
      <c r="EQ73" s="5">
        <v>1</v>
      </c>
      <c r="ER73" s="5">
        <v>1</v>
      </c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>
        <v>1</v>
      </c>
      <c r="FJ73" s="5">
        <v>1</v>
      </c>
      <c r="FK73" s="5"/>
      <c r="FL73" s="5"/>
      <c r="FM73" s="5">
        <v>1</v>
      </c>
      <c r="FN73" s="5">
        <v>1</v>
      </c>
      <c r="FO73" s="5">
        <v>1</v>
      </c>
      <c r="FP73" s="5">
        <v>1</v>
      </c>
      <c r="FQ73" s="5">
        <v>1</v>
      </c>
      <c r="FR73" s="5">
        <v>1</v>
      </c>
      <c r="FS73" s="5">
        <v>1</v>
      </c>
      <c r="FT73" s="5">
        <v>1</v>
      </c>
      <c r="FU73" s="5">
        <v>1</v>
      </c>
      <c r="FV73" s="5">
        <v>1</v>
      </c>
      <c r="FW73" s="5">
        <v>1</v>
      </c>
      <c r="FX73" s="5">
        <v>1</v>
      </c>
      <c r="FY73" s="5">
        <v>1</v>
      </c>
      <c r="FZ73" s="5">
        <v>1</v>
      </c>
      <c r="GA73" s="5">
        <v>1</v>
      </c>
      <c r="GB73" s="5">
        <v>1</v>
      </c>
      <c r="GC73" s="5">
        <v>1</v>
      </c>
      <c r="GD73" s="5">
        <v>1</v>
      </c>
      <c r="GE73" s="5">
        <v>1</v>
      </c>
      <c r="GF73" s="5">
        <v>1</v>
      </c>
      <c r="GG73" s="5">
        <v>1</v>
      </c>
      <c r="GH73" s="5">
        <v>1</v>
      </c>
      <c r="GI73" s="5">
        <v>1</v>
      </c>
      <c r="GJ73" s="5">
        <v>1</v>
      </c>
      <c r="GK73" s="5">
        <v>1</v>
      </c>
      <c r="GL73" s="5">
        <v>1</v>
      </c>
      <c r="GM73" s="5">
        <v>1</v>
      </c>
      <c r="GN73" s="5">
        <v>1</v>
      </c>
      <c r="GO73" s="5">
        <v>1</v>
      </c>
      <c r="GP73" s="5">
        <v>1</v>
      </c>
      <c r="GQ73" s="5">
        <v>1</v>
      </c>
      <c r="GR73" s="5"/>
      <c r="GS73" s="5"/>
      <c r="GT73" s="5">
        <v>1</v>
      </c>
      <c r="GU73" s="5">
        <v>1</v>
      </c>
      <c r="GV73" s="5">
        <v>1</v>
      </c>
      <c r="GW73" s="5">
        <v>1</v>
      </c>
      <c r="GX73" s="5">
        <v>1</v>
      </c>
      <c r="GY73" s="5">
        <v>1</v>
      </c>
      <c r="GZ73" s="5">
        <v>1</v>
      </c>
      <c r="HA73" s="5">
        <v>1</v>
      </c>
      <c r="HB73" s="5">
        <v>1</v>
      </c>
      <c r="HC73" s="5">
        <v>1</v>
      </c>
      <c r="HD73" s="5">
        <v>1</v>
      </c>
      <c r="HE73" s="5">
        <v>1</v>
      </c>
      <c r="HF73" s="5">
        <v>1</v>
      </c>
      <c r="HG73" s="5"/>
      <c r="HH73" s="5"/>
      <c r="HI73" s="5">
        <v>1</v>
      </c>
      <c r="HJ73" s="5">
        <v>1</v>
      </c>
      <c r="HK73" s="5"/>
      <c r="HL73" s="5">
        <v>1</v>
      </c>
      <c r="HM73" s="5">
        <v>1</v>
      </c>
      <c r="HN73" s="5"/>
      <c r="HO73" s="5"/>
      <c r="HP73" s="5">
        <v>1</v>
      </c>
      <c r="HQ73" s="5"/>
      <c r="HR73" s="5"/>
      <c r="HS73" s="5"/>
      <c r="HT73" s="5"/>
      <c r="HU73" s="5"/>
      <c r="HV73" s="5"/>
      <c r="HW73" s="5"/>
      <c r="HX73" s="5"/>
    </row>
    <row r="74" spans="2:232" x14ac:dyDescent="0.2">
      <c r="B74" s="2" t="s">
        <v>295</v>
      </c>
      <c r="C74" s="5">
        <v>1</v>
      </c>
      <c r="D74" s="5">
        <v>1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  <c r="R74" s="5">
        <v>1</v>
      </c>
      <c r="S74" s="5">
        <v>1</v>
      </c>
      <c r="T74" s="5">
        <v>1</v>
      </c>
      <c r="U74" s="5">
        <v>1</v>
      </c>
      <c r="V74" s="5">
        <v>1</v>
      </c>
      <c r="W74" s="5">
        <v>1</v>
      </c>
      <c r="X74" s="5">
        <v>1</v>
      </c>
      <c r="Y74" s="5">
        <v>1</v>
      </c>
      <c r="Z74" s="5">
        <v>1</v>
      </c>
      <c r="AA74" s="5">
        <v>1</v>
      </c>
      <c r="AB74" s="5">
        <v>1</v>
      </c>
      <c r="AC74" s="5">
        <v>1</v>
      </c>
      <c r="AD74" s="5">
        <v>1</v>
      </c>
      <c r="AE74" s="5">
        <v>1</v>
      </c>
      <c r="AF74" s="5"/>
      <c r="AG74" s="5">
        <v>1</v>
      </c>
      <c r="AH74" s="5">
        <v>1</v>
      </c>
      <c r="AI74" s="5"/>
      <c r="AJ74" s="5"/>
      <c r="AK74" s="5"/>
      <c r="AL74" s="5"/>
      <c r="AM74" s="5">
        <v>1</v>
      </c>
      <c r="AN74" s="5">
        <v>1</v>
      </c>
      <c r="AO74" s="5">
        <v>1</v>
      </c>
      <c r="AP74" s="5">
        <v>1</v>
      </c>
      <c r="AQ74" s="5">
        <v>1</v>
      </c>
      <c r="AR74" s="5">
        <v>1</v>
      </c>
      <c r="AS74" s="5">
        <v>1</v>
      </c>
      <c r="AT74" s="5">
        <v>1</v>
      </c>
      <c r="AU74" s="5">
        <v>1</v>
      </c>
      <c r="AV74" s="5">
        <v>1</v>
      </c>
      <c r="AW74" s="5">
        <v>1</v>
      </c>
      <c r="AX74" s="5">
        <v>1</v>
      </c>
      <c r="AY74" s="5">
        <v>1</v>
      </c>
      <c r="AZ74" s="5">
        <v>1</v>
      </c>
      <c r="BA74" s="5">
        <v>1</v>
      </c>
      <c r="BB74" s="5">
        <v>1</v>
      </c>
      <c r="BC74" s="5">
        <v>1</v>
      </c>
      <c r="BD74" s="5">
        <v>1</v>
      </c>
      <c r="BE74" s="5">
        <v>1</v>
      </c>
      <c r="BF74" s="5">
        <v>1</v>
      </c>
      <c r="BG74" s="5">
        <v>1</v>
      </c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>
        <v>1</v>
      </c>
      <c r="BX74" s="5"/>
      <c r="BY74" s="5"/>
      <c r="BZ74" s="5"/>
      <c r="CA74" s="5"/>
      <c r="CB74" s="5"/>
      <c r="CC74" s="5">
        <v>1</v>
      </c>
      <c r="CD74" s="5">
        <v>1</v>
      </c>
      <c r="CE74" s="5">
        <v>1</v>
      </c>
      <c r="CF74" s="5">
        <v>1</v>
      </c>
      <c r="CG74" s="5">
        <v>1</v>
      </c>
      <c r="CH74" s="5">
        <v>1</v>
      </c>
      <c r="CI74" s="5">
        <v>1</v>
      </c>
      <c r="CJ74" s="5">
        <v>1</v>
      </c>
      <c r="CK74" s="5">
        <v>1</v>
      </c>
      <c r="CL74" s="5">
        <v>1</v>
      </c>
      <c r="CM74" s="5">
        <v>1</v>
      </c>
      <c r="CN74" s="5"/>
      <c r="CO74" s="5"/>
      <c r="CP74" s="5">
        <v>1</v>
      </c>
      <c r="CQ74" s="5">
        <v>1</v>
      </c>
      <c r="CR74" s="5">
        <v>1</v>
      </c>
      <c r="CS74" s="5"/>
      <c r="CT74" s="5">
        <v>1</v>
      </c>
      <c r="CU74" s="5"/>
      <c r="CV74" s="5"/>
      <c r="CW74" s="5">
        <v>1</v>
      </c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>
        <v>1</v>
      </c>
      <c r="DJ74" s="5">
        <v>1</v>
      </c>
      <c r="DK74" s="5">
        <v>1</v>
      </c>
      <c r="DL74" s="5">
        <v>1</v>
      </c>
      <c r="DM74" s="5">
        <v>1</v>
      </c>
      <c r="DN74" s="5">
        <v>1</v>
      </c>
      <c r="DO74" s="5">
        <v>1</v>
      </c>
      <c r="DP74" s="5">
        <v>1</v>
      </c>
      <c r="DQ74" s="5">
        <v>1</v>
      </c>
      <c r="DR74" s="5">
        <v>1</v>
      </c>
      <c r="DS74" s="5">
        <v>1</v>
      </c>
      <c r="DT74" s="5">
        <v>1</v>
      </c>
      <c r="DU74" s="5">
        <v>1</v>
      </c>
      <c r="DV74" s="5">
        <v>1</v>
      </c>
      <c r="DW74" s="5">
        <v>1</v>
      </c>
      <c r="DX74" s="5">
        <v>1</v>
      </c>
      <c r="DY74" s="5">
        <v>1</v>
      </c>
      <c r="DZ74" s="5">
        <v>1</v>
      </c>
      <c r="EA74" s="5">
        <v>1</v>
      </c>
      <c r="EB74" s="5">
        <v>1</v>
      </c>
      <c r="EC74" s="5">
        <v>1</v>
      </c>
      <c r="ED74" s="5">
        <v>1</v>
      </c>
      <c r="EE74" s="5">
        <v>1</v>
      </c>
      <c r="EF74" s="5">
        <v>1</v>
      </c>
      <c r="EG74" s="5">
        <v>1</v>
      </c>
      <c r="EH74" s="5">
        <v>1</v>
      </c>
      <c r="EI74" s="5">
        <v>1</v>
      </c>
      <c r="EJ74" s="5"/>
      <c r="EK74" s="5">
        <v>1</v>
      </c>
      <c r="EL74" s="5"/>
      <c r="EM74" s="5">
        <v>1</v>
      </c>
      <c r="EN74" s="5"/>
      <c r="EO74" s="5"/>
      <c r="EP74" s="5"/>
      <c r="EQ74" s="5">
        <v>1</v>
      </c>
      <c r="ER74" s="5">
        <v>1</v>
      </c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>
        <v>1</v>
      </c>
      <c r="FJ74" s="5">
        <v>1</v>
      </c>
      <c r="FK74" s="5"/>
      <c r="FL74" s="5"/>
      <c r="FM74" s="5">
        <v>1</v>
      </c>
      <c r="FN74" s="5">
        <v>1</v>
      </c>
      <c r="FO74" s="5">
        <v>1</v>
      </c>
      <c r="FP74" s="5">
        <v>1</v>
      </c>
      <c r="FQ74" s="5">
        <v>1</v>
      </c>
      <c r="FR74" s="5">
        <v>1</v>
      </c>
      <c r="FS74" s="5">
        <v>1</v>
      </c>
      <c r="FT74" s="5">
        <v>1</v>
      </c>
      <c r="FU74" s="5">
        <v>1</v>
      </c>
      <c r="FV74" s="5">
        <v>1</v>
      </c>
      <c r="FW74" s="5">
        <v>1</v>
      </c>
      <c r="FX74" s="5">
        <v>1</v>
      </c>
      <c r="FY74" s="5">
        <v>1</v>
      </c>
      <c r="FZ74" s="5">
        <v>1</v>
      </c>
      <c r="GA74" s="5">
        <v>1</v>
      </c>
      <c r="GB74" s="5">
        <v>1</v>
      </c>
      <c r="GC74" s="5">
        <v>1</v>
      </c>
      <c r="GD74" s="5">
        <v>1</v>
      </c>
      <c r="GE74" s="5">
        <v>1</v>
      </c>
      <c r="GF74" s="5">
        <v>1</v>
      </c>
      <c r="GG74" s="5">
        <v>1</v>
      </c>
      <c r="GH74" s="5">
        <v>1</v>
      </c>
      <c r="GI74" s="5">
        <v>1</v>
      </c>
      <c r="GJ74" s="5">
        <v>1</v>
      </c>
      <c r="GK74" s="5">
        <v>1</v>
      </c>
      <c r="GL74" s="5">
        <v>1</v>
      </c>
      <c r="GM74" s="5"/>
      <c r="GN74" s="5"/>
      <c r="GO74" s="5">
        <v>1</v>
      </c>
      <c r="GP74" s="5">
        <v>1</v>
      </c>
      <c r="GQ74" s="5">
        <v>1</v>
      </c>
      <c r="GR74" s="5"/>
      <c r="GS74" s="5">
        <v>1</v>
      </c>
      <c r="GT74" s="5">
        <v>1</v>
      </c>
      <c r="GU74" s="5">
        <v>1</v>
      </c>
      <c r="GV74" s="5">
        <v>1</v>
      </c>
      <c r="GW74" s="5">
        <v>1</v>
      </c>
      <c r="GX74" s="5">
        <v>1</v>
      </c>
      <c r="GY74" s="5">
        <v>1</v>
      </c>
      <c r="GZ74" s="5">
        <v>1</v>
      </c>
      <c r="HA74" s="5">
        <v>1</v>
      </c>
      <c r="HB74" s="5">
        <v>1</v>
      </c>
      <c r="HC74" s="5">
        <v>1</v>
      </c>
      <c r="HD74" s="5">
        <v>1</v>
      </c>
      <c r="HE74" s="5">
        <v>1</v>
      </c>
      <c r="HF74" s="5">
        <v>1</v>
      </c>
      <c r="HG74" s="5"/>
      <c r="HH74" s="5"/>
      <c r="HI74" s="5">
        <v>1</v>
      </c>
      <c r="HJ74" s="5">
        <v>1</v>
      </c>
      <c r="HK74" s="5"/>
      <c r="HL74" s="5">
        <v>1</v>
      </c>
      <c r="HM74" s="5">
        <v>1</v>
      </c>
      <c r="HN74" s="5">
        <v>1</v>
      </c>
      <c r="HO74" s="5"/>
      <c r="HP74" s="5">
        <v>1</v>
      </c>
      <c r="HQ74" s="5"/>
      <c r="HR74" s="5"/>
      <c r="HS74" s="5"/>
      <c r="HT74" s="5"/>
      <c r="HU74" s="5"/>
      <c r="HV74" s="5"/>
      <c r="HW74" s="5"/>
      <c r="HX74" s="5"/>
    </row>
    <row r="75" spans="2:232" x14ac:dyDescent="0.2">
      <c r="B75" s="2" t="s">
        <v>296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  <c r="R75" s="5">
        <v>1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1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H75" s="5">
        <v>1</v>
      </c>
      <c r="AI75" s="5">
        <v>1</v>
      </c>
      <c r="AJ75" s="5">
        <v>1</v>
      </c>
      <c r="AK75" s="5">
        <v>1</v>
      </c>
      <c r="AL75" s="5">
        <v>1</v>
      </c>
      <c r="AM75" s="5">
        <v>1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1</v>
      </c>
      <c r="AV75" s="5">
        <v>1</v>
      </c>
      <c r="AW75" s="5">
        <v>1</v>
      </c>
      <c r="AX75" s="5">
        <v>1</v>
      </c>
      <c r="AY75" s="5">
        <v>1</v>
      </c>
      <c r="AZ75" s="5">
        <v>1</v>
      </c>
      <c r="BA75" s="5">
        <v>1</v>
      </c>
      <c r="BB75" s="5">
        <v>1</v>
      </c>
      <c r="BC75" s="5">
        <v>1</v>
      </c>
      <c r="BD75" s="5">
        <v>1</v>
      </c>
      <c r="BE75" s="5">
        <v>1</v>
      </c>
      <c r="BF75" s="5">
        <v>1</v>
      </c>
      <c r="BG75" s="5">
        <v>1</v>
      </c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>
        <v>1</v>
      </c>
      <c r="BV75" s="5"/>
      <c r="BW75" s="5">
        <v>1</v>
      </c>
      <c r="BX75" s="5"/>
      <c r="BY75" s="5"/>
      <c r="BZ75" s="5"/>
      <c r="CA75" s="5"/>
      <c r="CB75" s="5"/>
      <c r="CC75" s="5">
        <v>1</v>
      </c>
      <c r="CD75" s="5">
        <v>1</v>
      </c>
      <c r="CE75" s="5">
        <v>1</v>
      </c>
      <c r="CF75" s="5">
        <v>1</v>
      </c>
      <c r="CG75" s="5">
        <v>1</v>
      </c>
      <c r="CH75" s="5">
        <v>1</v>
      </c>
      <c r="CI75" s="5">
        <v>1</v>
      </c>
      <c r="CJ75" s="5">
        <v>1</v>
      </c>
      <c r="CK75" s="5">
        <v>1</v>
      </c>
      <c r="CL75" s="5">
        <v>1</v>
      </c>
      <c r="CM75" s="5">
        <v>1</v>
      </c>
      <c r="CN75" s="5"/>
      <c r="CO75" s="5"/>
      <c r="CP75" s="5">
        <v>1</v>
      </c>
      <c r="CQ75" s="5">
        <v>1</v>
      </c>
      <c r="CR75" s="5">
        <v>1</v>
      </c>
      <c r="CS75" s="5"/>
      <c r="CT75" s="5"/>
      <c r="CU75" s="5"/>
      <c r="CV75" s="5"/>
      <c r="CW75" s="5">
        <v>1</v>
      </c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>
        <v>1</v>
      </c>
      <c r="DJ75" s="5">
        <v>1</v>
      </c>
      <c r="DK75" s="5">
        <v>1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1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1</v>
      </c>
      <c r="DZ75" s="5">
        <v>1</v>
      </c>
      <c r="EA75" s="5">
        <v>1</v>
      </c>
      <c r="EB75" s="5">
        <v>1</v>
      </c>
      <c r="EC75" s="5">
        <v>1</v>
      </c>
      <c r="ED75" s="5">
        <v>1</v>
      </c>
      <c r="EE75" s="5">
        <v>1</v>
      </c>
      <c r="EF75" s="5">
        <v>1</v>
      </c>
      <c r="EG75" s="5">
        <v>1</v>
      </c>
      <c r="EH75" s="5">
        <v>1</v>
      </c>
      <c r="EI75" s="5">
        <v>1</v>
      </c>
      <c r="EJ75" s="5">
        <v>1</v>
      </c>
      <c r="EK75" s="5">
        <v>1</v>
      </c>
      <c r="EL75" s="5">
        <v>1</v>
      </c>
      <c r="EM75" s="5">
        <v>1</v>
      </c>
      <c r="EN75" s="5">
        <v>1</v>
      </c>
      <c r="EO75" s="5">
        <v>1</v>
      </c>
      <c r="EP75" s="5">
        <v>1</v>
      </c>
      <c r="EQ75" s="5">
        <v>1</v>
      </c>
      <c r="ER75" s="5">
        <v>1</v>
      </c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>
        <v>1</v>
      </c>
      <c r="FJ75" s="5">
        <v>1</v>
      </c>
      <c r="FK75" s="5"/>
      <c r="FL75" s="5"/>
      <c r="FM75" s="5">
        <v>1</v>
      </c>
      <c r="FN75" s="5">
        <v>1</v>
      </c>
      <c r="FO75" s="5">
        <v>1</v>
      </c>
      <c r="FP75" s="5">
        <v>1</v>
      </c>
      <c r="FQ75" s="5">
        <v>1</v>
      </c>
      <c r="FR75" s="5">
        <v>1</v>
      </c>
      <c r="FS75" s="5">
        <v>1</v>
      </c>
      <c r="FT75" s="5">
        <v>1</v>
      </c>
      <c r="FU75" s="5">
        <v>1</v>
      </c>
      <c r="FV75" s="5">
        <v>1</v>
      </c>
      <c r="FW75" s="5">
        <v>1</v>
      </c>
      <c r="FX75" s="5">
        <v>1</v>
      </c>
      <c r="FY75" s="5">
        <v>1</v>
      </c>
      <c r="FZ75" s="5">
        <v>1</v>
      </c>
      <c r="GA75" s="5">
        <v>1</v>
      </c>
      <c r="GB75" s="5">
        <v>1</v>
      </c>
      <c r="GC75" s="5">
        <v>1</v>
      </c>
      <c r="GD75" s="5">
        <v>1</v>
      </c>
      <c r="GE75" s="5">
        <v>1</v>
      </c>
      <c r="GF75" s="5">
        <v>1</v>
      </c>
      <c r="GG75" s="5">
        <v>1</v>
      </c>
      <c r="GH75" s="5">
        <v>1</v>
      </c>
      <c r="GI75" s="5">
        <v>1</v>
      </c>
      <c r="GJ75" s="5">
        <v>1</v>
      </c>
      <c r="GK75" s="5">
        <v>1</v>
      </c>
      <c r="GL75" s="5">
        <v>1</v>
      </c>
      <c r="GM75" s="5">
        <v>1</v>
      </c>
      <c r="GN75" s="5">
        <v>1</v>
      </c>
      <c r="GO75" s="5">
        <v>1</v>
      </c>
      <c r="GP75" s="5">
        <v>1</v>
      </c>
      <c r="GQ75" s="5">
        <v>1</v>
      </c>
      <c r="GR75" s="5"/>
      <c r="GS75" s="5">
        <v>1</v>
      </c>
      <c r="GT75" s="5">
        <v>1</v>
      </c>
      <c r="GU75" s="5">
        <v>1</v>
      </c>
      <c r="GV75" s="5">
        <v>1</v>
      </c>
      <c r="GW75" s="5">
        <v>1</v>
      </c>
      <c r="GX75" s="5">
        <v>1</v>
      </c>
      <c r="GY75" s="5">
        <v>1</v>
      </c>
      <c r="GZ75" s="5">
        <v>1</v>
      </c>
      <c r="HA75" s="5">
        <v>1</v>
      </c>
      <c r="HB75" s="5">
        <v>1</v>
      </c>
      <c r="HC75" s="5">
        <v>1</v>
      </c>
      <c r="HD75" s="5">
        <v>1</v>
      </c>
      <c r="HE75" s="5">
        <v>1</v>
      </c>
      <c r="HF75" s="5">
        <v>1</v>
      </c>
      <c r="HG75" s="5"/>
      <c r="HH75" s="5"/>
      <c r="HI75" s="5">
        <v>1</v>
      </c>
      <c r="HJ75" s="5">
        <v>1</v>
      </c>
      <c r="HK75" s="5">
        <v>1</v>
      </c>
      <c r="HL75" s="5">
        <v>1</v>
      </c>
      <c r="HM75" s="5">
        <v>1</v>
      </c>
      <c r="HN75" s="5"/>
      <c r="HO75" s="5"/>
      <c r="HP75" s="5">
        <v>1</v>
      </c>
      <c r="HQ75" s="5"/>
      <c r="HR75" s="5"/>
      <c r="HS75" s="5"/>
      <c r="HT75" s="5"/>
      <c r="HU75" s="5"/>
      <c r="HV75" s="5"/>
      <c r="HW75" s="5"/>
      <c r="HX75" s="5"/>
    </row>
    <row r="76" spans="2:232" x14ac:dyDescent="0.2">
      <c r="B76" s="2" t="s">
        <v>297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5">
        <v>1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1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1</v>
      </c>
      <c r="AV76" s="5">
        <v>1</v>
      </c>
      <c r="AW76" s="5">
        <v>1</v>
      </c>
      <c r="AX76" s="5">
        <v>1</v>
      </c>
      <c r="AY76" s="5">
        <v>1</v>
      </c>
      <c r="AZ76" s="5">
        <v>1</v>
      </c>
      <c r="BA76" s="5">
        <v>1</v>
      </c>
      <c r="BB76" s="5">
        <v>1</v>
      </c>
      <c r="BC76" s="5">
        <v>1</v>
      </c>
      <c r="BD76" s="5">
        <v>1</v>
      </c>
      <c r="BE76" s="5">
        <v>1</v>
      </c>
      <c r="BF76" s="5">
        <v>1</v>
      </c>
      <c r="BG76" s="5">
        <v>1</v>
      </c>
      <c r="BH76" s="5"/>
      <c r="BI76" s="5">
        <v>1</v>
      </c>
      <c r="BJ76" s="5">
        <v>1</v>
      </c>
      <c r="BK76" s="5">
        <v>1</v>
      </c>
      <c r="BL76" s="5"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1</v>
      </c>
      <c r="BS76" s="5">
        <v>1</v>
      </c>
      <c r="BT76" s="5"/>
      <c r="BU76" s="5">
        <v>1</v>
      </c>
      <c r="BV76" s="5"/>
      <c r="BW76" s="5">
        <v>1</v>
      </c>
      <c r="BX76" s="5"/>
      <c r="BY76" s="5"/>
      <c r="BZ76" s="5"/>
      <c r="CA76" s="5"/>
      <c r="CB76" s="5"/>
      <c r="CC76" s="5">
        <v>1</v>
      </c>
      <c r="CD76" s="5">
        <v>1</v>
      </c>
      <c r="CE76" s="5">
        <v>1</v>
      </c>
      <c r="CF76" s="5">
        <v>1</v>
      </c>
      <c r="CG76" s="5">
        <v>1</v>
      </c>
      <c r="CH76" s="5">
        <v>1</v>
      </c>
      <c r="CI76" s="5">
        <v>1</v>
      </c>
      <c r="CJ76" s="5">
        <v>1</v>
      </c>
      <c r="CK76" s="5">
        <v>1</v>
      </c>
      <c r="CL76" s="5">
        <v>1</v>
      </c>
      <c r="CM76" s="5">
        <v>1</v>
      </c>
      <c r="CN76" s="5"/>
      <c r="CO76" s="5"/>
      <c r="CP76" s="5">
        <v>1</v>
      </c>
      <c r="CQ76" s="5">
        <v>1</v>
      </c>
      <c r="CR76" s="5">
        <v>1</v>
      </c>
      <c r="CS76" s="5"/>
      <c r="CT76" s="5">
        <v>1</v>
      </c>
      <c r="CU76" s="5"/>
      <c r="CV76" s="5"/>
      <c r="CW76" s="5">
        <v>1</v>
      </c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>
        <v>1</v>
      </c>
      <c r="DJ76" s="5">
        <v>1</v>
      </c>
      <c r="DK76" s="5">
        <v>1</v>
      </c>
      <c r="DL76" s="5">
        <v>1</v>
      </c>
      <c r="DM76" s="5">
        <v>1</v>
      </c>
      <c r="DN76" s="5">
        <v>1</v>
      </c>
      <c r="DO76" s="5">
        <v>1</v>
      </c>
      <c r="DP76" s="5">
        <v>1</v>
      </c>
      <c r="DQ76" s="5">
        <v>1</v>
      </c>
      <c r="DR76" s="5">
        <v>1</v>
      </c>
      <c r="DS76" s="5">
        <v>1</v>
      </c>
      <c r="DT76" s="5">
        <v>1</v>
      </c>
      <c r="DU76" s="5">
        <v>1</v>
      </c>
      <c r="DV76" s="5">
        <v>1</v>
      </c>
      <c r="DW76" s="5">
        <v>1</v>
      </c>
      <c r="DX76" s="5">
        <v>1</v>
      </c>
      <c r="DY76" s="5">
        <v>1</v>
      </c>
      <c r="DZ76" s="5">
        <v>1</v>
      </c>
      <c r="EA76" s="5">
        <v>1</v>
      </c>
      <c r="EB76" s="5">
        <v>1</v>
      </c>
      <c r="EC76" s="5">
        <v>1</v>
      </c>
      <c r="ED76" s="5">
        <v>1</v>
      </c>
      <c r="EE76" s="5">
        <v>1</v>
      </c>
      <c r="EF76" s="5">
        <v>1</v>
      </c>
      <c r="EG76" s="5">
        <v>1</v>
      </c>
      <c r="EH76" s="5">
        <v>1</v>
      </c>
      <c r="EI76" s="5">
        <v>1</v>
      </c>
      <c r="EJ76" s="5">
        <v>1</v>
      </c>
      <c r="EK76" s="5">
        <v>1</v>
      </c>
      <c r="EL76" s="5">
        <v>1</v>
      </c>
      <c r="EM76" s="5">
        <v>1</v>
      </c>
      <c r="EN76" s="5">
        <v>1</v>
      </c>
      <c r="EO76" s="5"/>
      <c r="EP76" s="5"/>
      <c r="EQ76" s="5">
        <v>1</v>
      </c>
      <c r="ER76" s="5">
        <v>1</v>
      </c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>
        <v>1</v>
      </c>
      <c r="FJ76" s="5">
        <v>1</v>
      </c>
      <c r="FK76" s="5"/>
      <c r="FL76" s="5"/>
      <c r="FM76" s="5">
        <v>1</v>
      </c>
      <c r="FN76" s="5">
        <v>1</v>
      </c>
      <c r="FO76" s="5">
        <v>1</v>
      </c>
      <c r="FP76" s="5">
        <v>1</v>
      </c>
      <c r="FQ76" s="5">
        <v>1</v>
      </c>
      <c r="FR76" s="5">
        <v>1</v>
      </c>
      <c r="FS76" s="5">
        <v>1</v>
      </c>
      <c r="FT76" s="5">
        <v>1</v>
      </c>
      <c r="FU76" s="5">
        <v>1</v>
      </c>
      <c r="FV76" s="5">
        <v>1</v>
      </c>
      <c r="FW76" s="5">
        <v>1</v>
      </c>
      <c r="FX76" s="5">
        <v>1</v>
      </c>
      <c r="FY76" s="5">
        <v>1</v>
      </c>
      <c r="FZ76" s="5">
        <v>1</v>
      </c>
      <c r="GA76" s="5">
        <v>1</v>
      </c>
      <c r="GB76" s="5">
        <v>1</v>
      </c>
      <c r="GC76" s="5">
        <v>1</v>
      </c>
      <c r="GD76" s="5">
        <v>1</v>
      </c>
      <c r="GE76" s="5">
        <v>1</v>
      </c>
      <c r="GF76" s="5">
        <v>1</v>
      </c>
      <c r="GG76" s="5">
        <v>1</v>
      </c>
      <c r="GH76" s="5">
        <v>1</v>
      </c>
      <c r="GI76" s="5">
        <v>1</v>
      </c>
      <c r="GJ76" s="5">
        <v>1</v>
      </c>
      <c r="GK76" s="5">
        <v>1</v>
      </c>
      <c r="GL76" s="5">
        <v>1</v>
      </c>
      <c r="GM76" s="5"/>
      <c r="GN76" s="5"/>
      <c r="GO76" s="5">
        <v>1</v>
      </c>
      <c r="GP76" s="5">
        <v>1</v>
      </c>
      <c r="GQ76" s="5">
        <v>1</v>
      </c>
      <c r="GR76" s="5"/>
      <c r="GS76" s="5">
        <v>1</v>
      </c>
      <c r="GT76" s="5">
        <v>1</v>
      </c>
      <c r="GU76" s="5">
        <v>1</v>
      </c>
      <c r="GV76" s="5">
        <v>1</v>
      </c>
      <c r="GW76" s="5">
        <v>1</v>
      </c>
      <c r="GX76" s="5">
        <v>1</v>
      </c>
      <c r="GY76" s="5">
        <v>1</v>
      </c>
      <c r="GZ76" s="5">
        <v>1</v>
      </c>
      <c r="HA76" s="5">
        <v>1</v>
      </c>
      <c r="HB76" s="5">
        <v>1</v>
      </c>
      <c r="HC76" s="5">
        <v>1</v>
      </c>
      <c r="HD76" s="5">
        <v>1</v>
      </c>
      <c r="HE76" s="5">
        <v>1</v>
      </c>
      <c r="HF76" s="5">
        <v>1</v>
      </c>
      <c r="HG76" s="5"/>
      <c r="HH76" s="5">
        <v>1</v>
      </c>
      <c r="HI76" s="5">
        <v>1</v>
      </c>
      <c r="HJ76" s="5">
        <v>1</v>
      </c>
      <c r="HK76" s="5"/>
      <c r="HL76" s="5">
        <v>1</v>
      </c>
      <c r="HM76" s="5">
        <v>1</v>
      </c>
      <c r="HN76" s="5"/>
      <c r="HO76" s="5"/>
      <c r="HP76" s="5">
        <v>1</v>
      </c>
      <c r="HQ76" s="5"/>
      <c r="HR76" s="5"/>
      <c r="HS76" s="5"/>
      <c r="HT76" s="5"/>
      <c r="HU76" s="5"/>
      <c r="HV76" s="5"/>
      <c r="HW76" s="5"/>
      <c r="HX76" s="5">
        <v>1</v>
      </c>
    </row>
    <row r="77" spans="2:232" x14ac:dyDescent="0.2">
      <c r="B77" s="2" t="s">
        <v>298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5">
        <v>1</v>
      </c>
      <c r="N77" s="5">
        <v>1</v>
      </c>
      <c r="O77" s="5">
        <v>1</v>
      </c>
      <c r="P77" s="5"/>
      <c r="Q77" s="5"/>
      <c r="R77" s="5">
        <v>1</v>
      </c>
      <c r="S77" s="5">
        <v>1</v>
      </c>
      <c r="T77" s="5">
        <v>1</v>
      </c>
      <c r="U77" s="5"/>
      <c r="V77" s="5"/>
      <c r="W77" s="5"/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H77" s="5"/>
      <c r="AI77" s="5">
        <v>1</v>
      </c>
      <c r="AJ77" s="5">
        <v>1</v>
      </c>
      <c r="AK77" s="5">
        <v>1</v>
      </c>
      <c r="AL77" s="5">
        <v>1</v>
      </c>
      <c r="AM77" s="5">
        <v>1</v>
      </c>
      <c r="AN77" s="5">
        <v>1</v>
      </c>
      <c r="AO77" s="5">
        <v>1</v>
      </c>
      <c r="AP77" s="5">
        <v>1</v>
      </c>
      <c r="AQ77" s="5">
        <v>1</v>
      </c>
      <c r="AR77" s="5"/>
      <c r="AS77" s="5">
        <v>1</v>
      </c>
      <c r="AT77" s="5">
        <v>1</v>
      </c>
      <c r="AU77" s="5">
        <v>1</v>
      </c>
      <c r="AV77" s="5"/>
      <c r="AW77" s="5">
        <v>1</v>
      </c>
      <c r="AX77" s="5">
        <v>1</v>
      </c>
      <c r="AY77" s="5"/>
      <c r="AZ77" s="5">
        <v>1</v>
      </c>
      <c r="BA77" s="5">
        <v>1</v>
      </c>
      <c r="BB77" s="5"/>
      <c r="BC77" s="5">
        <v>1</v>
      </c>
      <c r="BD77" s="5">
        <v>1</v>
      </c>
      <c r="BE77" s="5">
        <v>1</v>
      </c>
      <c r="BF77" s="5">
        <v>1</v>
      </c>
      <c r="BG77" s="5">
        <v>1</v>
      </c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>
        <v>1</v>
      </c>
      <c r="BV77" s="5">
        <v>1</v>
      </c>
      <c r="BW77" s="5"/>
      <c r="BX77" s="5"/>
      <c r="BY77" s="5"/>
      <c r="BZ77" s="5"/>
      <c r="CA77" s="5"/>
      <c r="CB77" s="5"/>
      <c r="CC77" s="5"/>
      <c r="CD77" s="5"/>
      <c r="CE77" s="5"/>
      <c r="CF77" s="5">
        <v>1</v>
      </c>
      <c r="CG77" s="5"/>
      <c r="CH77" s="5"/>
      <c r="CI77" s="5"/>
      <c r="CJ77" s="5">
        <v>1</v>
      </c>
      <c r="CK77" s="5">
        <v>1</v>
      </c>
      <c r="CL77" s="5">
        <v>1</v>
      </c>
      <c r="CM77" s="5">
        <v>1</v>
      </c>
      <c r="CN77" s="5"/>
      <c r="CO77" s="5"/>
      <c r="CP77" s="5"/>
      <c r="CQ77" s="5">
        <v>1</v>
      </c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>
        <v>1</v>
      </c>
      <c r="DK77" s="5">
        <v>1</v>
      </c>
      <c r="DL77" s="5">
        <v>1</v>
      </c>
      <c r="DM77" s="5">
        <v>1</v>
      </c>
      <c r="DN77" s="5"/>
      <c r="DO77" s="5"/>
      <c r="DP77" s="5"/>
      <c r="DQ77" s="5">
        <v>1</v>
      </c>
      <c r="DR77" s="5">
        <v>1</v>
      </c>
      <c r="DS77" s="5"/>
      <c r="DT77" s="5"/>
      <c r="DU77" s="5">
        <v>1</v>
      </c>
      <c r="DV77" s="5">
        <v>1</v>
      </c>
      <c r="DW77" s="5">
        <v>1</v>
      </c>
      <c r="DX77" s="5">
        <v>1</v>
      </c>
      <c r="DY77" s="5">
        <v>1</v>
      </c>
      <c r="DZ77" s="5">
        <v>1</v>
      </c>
      <c r="EA77" s="5">
        <v>1</v>
      </c>
      <c r="EB77" s="5">
        <v>1</v>
      </c>
      <c r="EC77" s="5">
        <v>1</v>
      </c>
      <c r="ED77" s="5">
        <v>1</v>
      </c>
      <c r="EE77" s="5">
        <v>1</v>
      </c>
      <c r="EF77" s="5">
        <v>1</v>
      </c>
      <c r="EG77" s="5">
        <v>1</v>
      </c>
      <c r="EH77" s="5">
        <v>1</v>
      </c>
      <c r="EI77" s="5">
        <v>1</v>
      </c>
      <c r="EJ77" s="5"/>
      <c r="EK77" s="5">
        <v>1</v>
      </c>
      <c r="EL77" s="5"/>
      <c r="EM77" s="5">
        <v>1</v>
      </c>
      <c r="EN77" s="5"/>
      <c r="EO77" s="5">
        <v>1</v>
      </c>
      <c r="EP77" s="5">
        <v>1</v>
      </c>
      <c r="EQ77" s="5">
        <v>1</v>
      </c>
      <c r="ER77" s="5"/>
      <c r="ES77" s="5"/>
      <c r="ET77" s="5"/>
      <c r="EU77" s="5"/>
      <c r="EV77" s="5"/>
      <c r="EW77" s="5"/>
      <c r="EX77" s="5">
        <v>1</v>
      </c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>
        <v>1</v>
      </c>
      <c r="FK77" s="5"/>
      <c r="FL77" s="5"/>
      <c r="FM77" s="5">
        <v>1</v>
      </c>
      <c r="FN77" s="5">
        <v>1</v>
      </c>
      <c r="FO77" s="5">
        <v>1</v>
      </c>
      <c r="FP77" s="5">
        <v>1</v>
      </c>
      <c r="FQ77" s="5"/>
      <c r="FR77" s="5"/>
      <c r="FS77" s="5">
        <v>1</v>
      </c>
      <c r="FT77" s="5">
        <v>1</v>
      </c>
      <c r="FU77" s="5"/>
      <c r="FV77" s="5">
        <v>1</v>
      </c>
      <c r="FW77" s="5">
        <v>1</v>
      </c>
      <c r="FX77" s="5"/>
      <c r="FY77" s="5">
        <v>1</v>
      </c>
      <c r="FZ77" s="5">
        <v>1</v>
      </c>
      <c r="GA77" s="5">
        <v>1</v>
      </c>
      <c r="GB77" s="5">
        <v>1</v>
      </c>
      <c r="GC77" s="5">
        <v>1</v>
      </c>
      <c r="GD77" s="5">
        <v>1</v>
      </c>
      <c r="GE77" s="5"/>
      <c r="GF77" s="5">
        <v>1</v>
      </c>
      <c r="GG77" s="5">
        <v>1</v>
      </c>
      <c r="GH77" s="5">
        <v>1</v>
      </c>
      <c r="GI77" s="5">
        <v>1</v>
      </c>
      <c r="GJ77" s="5">
        <v>1</v>
      </c>
      <c r="GK77" s="5">
        <v>1</v>
      </c>
      <c r="GL77" s="5">
        <v>1</v>
      </c>
      <c r="GM77" s="5"/>
      <c r="GN77" s="5"/>
      <c r="GO77" s="5">
        <v>1</v>
      </c>
      <c r="GP77" s="5">
        <v>1</v>
      </c>
      <c r="GQ77" s="5"/>
      <c r="GR77" s="5"/>
      <c r="GS77" s="5">
        <v>1</v>
      </c>
      <c r="GT77" s="5">
        <v>1</v>
      </c>
      <c r="GU77" s="5"/>
      <c r="GV77" s="5">
        <v>1</v>
      </c>
      <c r="GW77" s="5"/>
      <c r="GX77" s="5">
        <v>1</v>
      </c>
      <c r="GY77" s="5">
        <v>1</v>
      </c>
      <c r="GZ77" s="5">
        <v>1</v>
      </c>
      <c r="HA77" s="5"/>
      <c r="HB77" s="5">
        <v>1</v>
      </c>
      <c r="HC77" s="5"/>
      <c r="HD77" s="5"/>
      <c r="HE77" s="5">
        <v>1</v>
      </c>
      <c r="HF77" s="5">
        <v>1</v>
      </c>
      <c r="HG77" s="5"/>
      <c r="HH77" s="5"/>
      <c r="HI77" s="5"/>
      <c r="HJ77" s="5"/>
      <c r="HK77" s="5"/>
      <c r="HL77" s="5"/>
      <c r="HM77" s="5">
        <v>1</v>
      </c>
      <c r="HN77" s="5">
        <v>1</v>
      </c>
      <c r="HO77" s="5">
        <v>1</v>
      </c>
      <c r="HP77" s="5"/>
      <c r="HQ77" s="5">
        <v>1</v>
      </c>
      <c r="HR77" s="5">
        <v>1</v>
      </c>
      <c r="HS77" s="5">
        <v>1</v>
      </c>
      <c r="HT77" s="5">
        <v>1</v>
      </c>
      <c r="HU77" s="5"/>
      <c r="HV77" s="5"/>
      <c r="HW77" s="5"/>
      <c r="HX77" s="5"/>
    </row>
    <row r="78" spans="2:232" x14ac:dyDescent="0.2">
      <c r="B78" s="2" t="s">
        <v>299</v>
      </c>
      <c r="C78" s="5">
        <v>1</v>
      </c>
      <c r="D78" s="5">
        <v>1</v>
      </c>
      <c r="E78" s="5">
        <v>1</v>
      </c>
      <c r="F78" s="5">
        <v>1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1</v>
      </c>
      <c r="T78" s="5">
        <v>1</v>
      </c>
      <c r="U78" s="5">
        <v>1</v>
      </c>
      <c r="V78" s="5">
        <v>1</v>
      </c>
      <c r="W78" s="5">
        <v>1</v>
      </c>
      <c r="X78" s="5">
        <v>1</v>
      </c>
      <c r="Y78" s="5">
        <v>1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1</v>
      </c>
      <c r="AF78" s="5">
        <v>1</v>
      </c>
      <c r="AG78" s="5">
        <v>1</v>
      </c>
      <c r="AH78" s="5">
        <v>1</v>
      </c>
      <c r="AI78" s="5">
        <v>1</v>
      </c>
      <c r="AJ78" s="5">
        <v>1</v>
      </c>
      <c r="AK78" s="5">
        <v>1</v>
      </c>
      <c r="AL78" s="5">
        <v>1</v>
      </c>
      <c r="AM78" s="5">
        <v>1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1</v>
      </c>
      <c r="AV78" s="5">
        <v>1</v>
      </c>
      <c r="AW78" s="5">
        <v>1</v>
      </c>
      <c r="AX78" s="5">
        <v>1</v>
      </c>
      <c r="AY78" s="5">
        <v>1</v>
      </c>
      <c r="AZ78" s="5">
        <v>1</v>
      </c>
      <c r="BA78" s="5">
        <v>1</v>
      </c>
      <c r="BB78" s="5">
        <v>1</v>
      </c>
      <c r="BC78" s="5">
        <v>1</v>
      </c>
      <c r="BD78" s="5">
        <v>1</v>
      </c>
      <c r="BE78" s="5">
        <v>1</v>
      </c>
      <c r="BF78" s="5">
        <v>1</v>
      </c>
      <c r="BG78" s="5">
        <v>1</v>
      </c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>
        <v>1</v>
      </c>
      <c r="BV78" s="5"/>
      <c r="BW78" s="5">
        <v>1</v>
      </c>
      <c r="BX78" s="5"/>
      <c r="BY78" s="5"/>
      <c r="BZ78" s="5"/>
      <c r="CA78" s="5"/>
      <c r="CB78" s="5"/>
      <c r="CC78" s="5">
        <v>1</v>
      </c>
      <c r="CD78" s="5">
        <v>1</v>
      </c>
      <c r="CE78" s="5">
        <v>1</v>
      </c>
      <c r="CF78" s="5">
        <v>1</v>
      </c>
      <c r="CG78" s="5">
        <v>1</v>
      </c>
      <c r="CH78" s="5">
        <v>1</v>
      </c>
      <c r="CI78" s="5">
        <v>1</v>
      </c>
      <c r="CJ78" s="5">
        <v>1</v>
      </c>
      <c r="CK78" s="5">
        <v>1</v>
      </c>
      <c r="CL78" s="5">
        <v>1</v>
      </c>
      <c r="CM78" s="5">
        <v>1</v>
      </c>
      <c r="CN78" s="5"/>
      <c r="CO78" s="5"/>
      <c r="CP78" s="5">
        <v>1</v>
      </c>
      <c r="CQ78" s="5">
        <v>1</v>
      </c>
      <c r="CR78" s="5">
        <v>1</v>
      </c>
      <c r="CS78" s="5"/>
      <c r="CT78" s="5"/>
      <c r="CU78" s="5"/>
      <c r="CV78" s="5"/>
      <c r="CW78" s="5">
        <v>11</v>
      </c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>
        <v>1</v>
      </c>
      <c r="DJ78" s="5">
        <v>1</v>
      </c>
      <c r="DK78" s="5">
        <v>1</v>
      </c>
      <c r="DL78" s="5">
        <v>1</v>
      </c>
      <c r="DM78" s="5">
        <v>1</v>
      </c>
      <c r="DN78" s="5">
        <v>1</v>
      </c>
      <c r="DO78" s="5">
        <v>1</v>
      </c>
      <c r="DP78" s="5">
        <v>1</v>
      </c>
      <c r="DQ78" s="5">
        <v>1</v>
      </c>
      <c r="DR78" s="5">
        <v>1</v>
      </c>
      <c r="DS78" s="5">
        <v>1</v>
      </c>
      <c r="DT78" s="5">
        <v>1</v>
      </c>
      <c r="DU78" s="5">
        <v>1</v>
      </c>
      <c r="DV78" s="5">
        <v>1</v>
      </c>
      <c r="DW78" s="5">
        <v>1</v>
      </c>
      <c r="DX78" s="5">
        <v>1</v>
      </c>
      <c r="DY78" s="5">
        <v>1</v>
      </c>
      <c r="DZ78" s="5">
        <v>1</v>
      </c>
      <c r="EA78" s="5">
        <v>1</v>
      </c>
      <c r="EB78" s="5">
        <v>1</v>
      </c>
      <c r="EC78" s="5">
        <v>1</v>
      </c>
      <c r="ED78" s="5">
        <v>1</v>
      </c>
      <c r="EE78" s="5">
        <v>1</v>
      </c>
      <c r="EF78" s="5">
        <v>1</v>
      </c>
      <c r="EG78" s="5">
        <v>1</v>
      </c>
      <c r="EH78" s="5">
        <v>1</v>
      </c>
      <c r="EI78" s="5">
        <v>1</v>
      </c>
      <c r="EJ78" s="5"/>
      <c r="EK78" s="5">
        <v>1</v>
      </c>
      <c r="EL78" s="5"/>
      <c r="EM78" s="5">
        <v>1</v>
      </c>
      <c r="EN78" s="5"/>
      <c r="EO78" s="5"/>
      <c r="EP78" s="5"/>
      <c r="EQ78" s="5">
        <v>1</v>
      </c>
      <c r="ER78" s="5">
        <v>1</v>
      </c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>
        <v>1</v>
      </c>
      <c r="FJ78" s="5">
        <v>1</v>
      </c>
      <c r="FK78" s="5"/>
      <c r="FL78" s="5"/>
      <c r="FM78" s="5">
        <v>1</v>
      </c>
      <c r="FN78" s="5">
        <v>1</v>
      </c>
      <c r="FO78" s="5">
        <v>1</v>
      </c>
      <c r="FP78" s="5">
        <v>1</v>
      </c>
      <c r="FQ78" s="5">
        <v>1</v>
      </c>
      <c r="FR78" s="5">
        <v>1</v>
      </c>
      <c r="FS78" s="5">
        <v>1</v>
      </c>
      <c r="FT78" s="5">
        <v>1</v>
      </c>
      <c r="FU78" s="5">
        <v>1</v>
      </c>
      <c r="FV78" s="5">
        <v>1</v>
      </c>
      <c r="FW78" s="5">
        <v>1</v>
      </c>
      <c r="FX78" s="5">
        <v>1</v>
      </c>
      <c r="FY78" s="5">
        <v>1</v>
      </c>
      <c r="FZ78" s="5">
        <v>1</v>
      </c>
      <c r="GA78" s="5">
        <v>1</v>
      </c>
      <c r="GB78" s="5">
        <v>1</v>
      </c>
      <c r="GC78" s="5">
        <v>1</v>
      </c>
      <c r="GD78" s="5">
        <v>1</v>
      </c>
      <c r="GE78" s="5">
        <v>1</v>
      </c>
      <c r="GF78" s="5">
        <v>1</v>
      </c>
      <c r="GG78" s="5">
        <v>1</v>
      </c>
      <c r="GH78" s="5">
        <v>1</v>
      </c>
      <c r="GI78" s="5">
        <v>1</v>
      </c>
      <c r="GJ78" s="5">
        <v>1</v>
      </c>
      <c r="GK78" s="5">
        <v>1</v>
      </c>
      <c r="GL78" s="5">
        <v>1</v>
      </c>
      <c r="GM78" s="5"/>
      <c r="GN78" s="5"/>
      <c r="GO78" s="5">
        <v>1</v>
      </c>
      <c r="GP78" s="5">
        <v>1</v>
      </c>
      <c r="GQ78" s="5">
        <v>1</v>
      </c>
      <c r="GR78" s="5"/>
      <c r="GS78" s="5">
        <v>1</v>
      </c>
      <c r="GT78" s="5">
        <v>1</v>
      </c>
      <c r="GU78" s="5">
        <v>1</v>
      </c>
      <c r="GV78" s="5">
        <v>1</v>
      </c>
      <c r="GW78" s="5">
        <v>1</v>
      </c>
      <c r="GX78" s="5">
        <v>1</v>
      </c>
      <c r="GY78" s="5">
        <v>1</v>
      </c>
      <c r="GZ78" s="5">
        <v>1</v>
      </c>
      <c r="HA78" s="5">
        <v>1</v>
      </c>
      <c r="HB78" s="5">
        <v>1</v>
      </c>
      <c r="HC78" s="5">
        <v>1</v>
      </c>
      <c r="HD78" s="5">
        <v>1</v>
      </c>
      <c r="HE78" s="5">
        <v>1</v>
      </c>
      <c r="HF78" s="5">
        <v>1</v>
      </c>
      <c r="HG78" s="5"/>
      <c r="HH78" s="5"/>
      <c r="HI78" s="5">
        <v>1</v>
      </c>
      <c r="HJ78" s="5">
        <v>1</v>
      </c>
      <c r="HK78" s="5"/>
      <c r="HL78" s="5">
        <v>1</v>
      </c>
      <c r="HM78" s="5">
        <v>1</v>
      </c>
      <c r="HN78" s="5"/>
      <c r="HO78" s="5"/>
      <c r="HP78" s="5">
        <v>1</v>
      </c>
      <c r="HQ78" s="5"/>
      <c r="HR78" s="5"/>
      <c r="HS78" s="5"/>
      <c r="HT78" s="5"/>
      <c r="HU78" s="5"/>
      <c r="HV78" s="5"/>
      <c r="HW78" s="5"/>
      <c r="HX78" s="5"/>
    </row>
    <row r="79" spans="2:232" x14ac:dyDescent="0.2">
      <c r="B79" s="2" t="s">
        <v>300</v>
      </c>
      <c r="C79" s="5"/>
      <c r="D79" s="5"/>
      <c r="E79" s="5"/>
      <c r="F79" s="5"/>
      <c r="G79" s="5"/>
      <c r="H79" s="5"/>
      <c r="I79" s="5"/>
      <c r="J79" s="5"/>
      <c r="K79" s="5">
        <v>1</v>
      </c>
      <c r="L79" s="5">
        <v>1</v>
      </c>
      <c r="M79" s="5"/>
      <c r="N79" s="5">
        <v>1</v>
      </c>
      <c r="O79" s="5">
        <v>1</v>
      </c>
      <c r="P79" s="5">
        <v>1</v>
      </c>
      <c r="Q79" s="5"/>
      <c r="R79" s="5">
        <v>1</v>
      </c>
      <c r="S79" s="5">
        <v>1</v>
      </c>
      <c r="T79" s="5">
        <v>1</v>
      </c>
      <c r="U79" s="5"/>
      <c r="V79" s="5"/>
      <c r="W79" s="5"/>
      <c r="X79" s="5">
        <v>1</v>
      </c>
      <c r="Y79" s="5">
        <v>1</v>
      </c>
      <c r="Z79" s="5"/>
      <c r="AA79" s="5">
        <v>1</v>
      </c>
      <c r="AB79" s="5">
        <v>1</v>
      </c>
      <c r="AC79" s="5"/>
      <c r="AD79" s="5">
        <v>1</v>
      </c>
      <c r="AE79" s="5">
        <v>1</v>
      </c>
      <c r="AF79" s="5">
        <v>1</v>
      </c>
      <c r="AG79" s="5">
        <v>1</v>
      </c>
      <c r="AH79" s="5">
        <v>1</v>
      </c>
      <c r="AI79" s="5"/>
      <c r="AJ79" s="5"/>
      <c r="AK79" s="5"/>
      <c r="AL79" s="5"/>
      <c r="AM79" s="5">
        <v>1</v>
      </c>
      <c r="AN79" s="5">
        <v>1</v>
      </c>
      <c r="AO79" s="5">
        <v>1</v>
      </c>
      <c r="AP79" s="5"/>
      <c r="AQ79" s="5">
        <v>1</v>
      </c>
      <c r="AR79" s="5"/>
      <c r="AS79" s="5">
        <v>1</v>
      </c>
      <c r="AT79" s="5">
        <v>1</v>
      </c>
      <c r="AU79" s="5">
        <v>1</v>
      </c>
      <c r="AV79" s="5"/>
      <c r="AW79" s="5">
        <v>1</v>
      </c>
      <c r="AX79" s="5">
        <v>1</v>
      </c>
      <c r="AY79" s="5"/>
      <c r="AZ79" s="5">
        <v>1</v>
      </c>
      <c r="BA79" s="5"/>
      <c r="BB79" s="5"/>
      <c r="BC79" s="5">
        <v>1</v>
      </c>
      <c r="BD79" s="5"/>
      <c r="BE79" s="5">
        <v>1</v>
      </c>
      <c r="BF79" s="5"/>
      <c r="BG79" s="5">
        <v>1</v>
      </c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>
        <v>1</v>
      </c>
      <c r="BW79" s="5">
        <v>1</v>
      </c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>
        <v>1</v>
      </c>
      <c r="DK79" s="5"/>
      <c r="DL79" s="5">
        <v>1</v>
      </c>
      <c r="DM79" s="5">
        <v>1</v>
      </c>
      <c r="DN79" s="5">
        <v>1</v>
      </c>
      <c r="DO79" s="5"/>
      <c r="DP79" s="5">
        <v>1</v>
      </c>
      <c r="DQ79" s="5">
        <v>1</v>
      </c>
      <c r="DR79" s="5">
        <v>1</v>
      </c>
      <c r="DS79" s="5">
        <v>1</v>
      </c>
      <c r="DT79" s="5"/>
      <c r="DU79" s="5">
        <v>1</v>
      </c>
      <c r="DV79" s="5">
        <v>1</v>
      </c>
      <c r="DW79" s="5">
        <v>1</v>
      </c>
      <c r="DX79" s="5"/>
      <c r="DY79" s="5">
        <v>1</v>
      </c>
      <c r="DZ79" s="5">
        <v>1</v>
      </c>
      <c r="EA79" s="5">
        <v>1</v>
      </c>
      <c r="EB79" s="5">
        <v>1</v>
      </c>
      <c r="EC79" s="5"/>
      <c r="ED79" s="5">
        <v>1</v>
      </c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>
        <v>1</v>
      </c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>
        <v>1</v>
      </c>
      <c r="FO79" s="5">
        <v>1</v>
      </c>
      <c r="FP79" s="5">
        <v>1</v>
      </c>
      <c r="FQ79" s="5"/>
      <c r="FR79" s="5"/>
      <c r="FS79" s="5">
        <v>1</v>
      </c>
      <c r="FT79" s="5">
        <v>1</v>
      </c>
      <c r="FU79" s="5"/>
      <c r="FV79" s="5">
        <v>1</v>
      </c>
      <c r="FW79" s="5">
        <v>1</v>
      </c>
      <c r="FX79" s="5">
        <v>1</v>
      </c>
      <c r="FY79" s="5"/>
      <c r="FZ79" s="5">
        <v>1</v>
      </c>
      <c r="GA79" s="5"/>
      <c r="GB79" s="5"/>
      <c r="GC79" s="5">
        <v>1</v>
      </c>
      <c r="GD79" s="5">
        <v>1</v>
      </c>
      <c r="GE79" s="5"/>
      <c r="GF79" s="5">
        <v>1</v>
      </c>
      <c r="GG79" s="5">
        <v>1</v>
      </c>
      <c r="GH79" s="5">
        <v>1</v>
      </c>
      <c r="GI79" s="5">
        <v>1</v>
      </c>
      <c r="GJ79" s="5">
        <v>1</v>
      </c>
      <c r="GK79" s="5">
        <v>1</v>
      </c>
      <c r="GL79" s="5">
        <v>1</v>
      </c>
      <c r="GM79" s="5"/>
      <c r="GN79" s="5"/>
      <c r="GO79" s="5"/>
      <c r="GP79" s="5">
        <v>1</v>
      </c>
      <c r="GQ79" s="5">
        <v>1</v>
      </c>
      <c r="GR79" s="5"/>
      <c r="GS79" s="5">
        <v>1</v>
      </c>
      <c r="GT79" s="5">
        <v>1</v>
      </c>
      <c r="GU79" s="5">
        <v>1</v>
      </c>
      <c r="GV79" s="5">
        <v>1</v>
      </c>
      <c r="GW79" s="5"/>
      <c r="GX79" s="5"/>
      <c r="GY79" s="5"/>
      <c r="GZ79" s="5">
        <v>1</v>
      </c>
      <c r="HA79" s="5"/>
      <c r="HB79" s="5"/>
      <c r="HC79" s="5"/>
      <c r="HD79" s="5"/>
      <c r="HE79" s="5">
        <v>1</v>
      </c>
      <c r="HF79" s="5"/>
      <c r="HG79" s="5"/>
      <c r="HH79" s="5"/>
      <c r="HI79" s="5"/>
      <c r="HJ79" s="5"/>
      <c r="HK79" s="5"/>
      <c r="HL79" s="5"/>
      <c r="HM79" s="5">
        <v>1</v>
      </c>
      <c r="HN79" s="5">
        <v>1</v>
      </c>
      <c r="HO79" s="5"/>
      <c r="HP79" s="5"/>
      <c r="HQ79" s="5">
        <v>1</v>
      </c>
      <c r="HR79" s="5">
        <v>1</v>
      </c>
      <c r="HS79" s="5">
        <v>1</v>
      </c>
      <c r="HT79" s="5">
        <v>1</v>
      </c>
      <c r="HU79" s="5"/>
      <c r="HV79" s="5"/>
      <c r="HW79" s="5"/>
      <c r="HX79" s="5"/>
    </row>
    <row r="80" spans="2:232" x14ac:dyDescent="0.2">
      <c r="B80" s="2" t="s">
        <v>301</v>
      </c>
      <c r="C80" s="5"/>
      <c r="D80" s="5"/>
      <c r="E80" s="5"/>
      <c r="F80" s="5"/>
      <c r="G80" s="5"/>
      <c r="H80" s="5"/>
      <c r="I80" s="5"/>
      <c r="J80" s="5"/>
      <c r="K80" s="5">
        <v>1</v>
      </c>
      <c r="L80" s="5">
        <v>1</v>
      </c>
      <c r="M80" s="5"/>
      <c r="N80" s="5">
        <v>1</v>
      </c>
      <c r="O80" s="5">
        <v>1</v>
      </c>
      <c r="P80" s="5">
        <v>1</v>
      </c>
      <c r="Q80" s="5"/>
      <c r="R80" s="5">
        <v>1</v>
      </c>
      <c r="S80" s="5">
        <v>1</v>
      </c>
      <c r="T80" s="5">
        <v>1</v>
      </c>
      <c r="U80" s="5"/>
      <c r="V80" s="5"/>
      <c r="W80" s="5"/>
      <c r="X80" s="5">
        <v>1</v>
      </c>
      <c r="Y80" s="5">
        <v>1</v>
      </c>
      <c r="Z80" s="5"/>
      <c r="AA80" s="5">
        <v>1</v>
      </c>
      <c r="AB80" s="5">
        <v>1</v>
      </c>
      <c r="AC80" s="5"/>
      <c r="AD80" s="5">
        <v>1</v>
      </c>
      <c r="AE80" s="5">
        <v>1</v>
      </c>
      <c r="AF80" s="5">
        <v>1</v>
      </c>
      <c r="AG80" s="5">
        <v>1</v>
      </c>
      <c r="AH80" s="5">
        <v>1</v>
      </c>
      <c r="AI80" s="5"/>
      <c r="AJ80" s="5"/>
      <c r="AK80" s="5"/>
      <c r="AL80" s="5"/>
      <c r="AM80" s="5">
        <v>1</v>
      </c>
      <c r="AN80" s="5">
        <v>1</v>
      </c>
      <c r="AO80" s="5">
        <v>1</v>
      </c>
      <c r="AP80" s="5"/>
      <c r="AQ80" s="5">
        <v>1</v>
      </c>
      <c r="AR80" s="5"/>
      <c r="AS80" s="5">
        <v>1</v>
      </c>
      <c r="AT80" s="5">
        <v>1</v>
      </c>
      <c r="AU80" s="5">
        <v>1</v>
      </c>
      <c r="AV80" s="5"/>
      <c r="AW80" s="5">
        <v>1</v>
      </c>
      <c r="AX80" s="5">
        <v>1</v>
      </c>
      <c r="AY80" s="5"/>
      <c r="AZ80" s="5">
        <v>1</v>
      </c>
      <c r="BA80" s="5"/>
      <c r="BB80" s="5"/>
      <c r="BC80" s="5">
        <v>1</v>
      </c>
      <c r="BD80" s="5"/>
      <c r="BE80" s="5">
        <v>1</v>
      </c>
      <c r="BF80" s="5"/>
      <c r="BG80" s="5">
        <v>1</v>
      </c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>
        <v>1</v>
      </c>
      <c r="BW80" s="5">
        <v>1</v>
      </c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>
        <v>1</v>
      </c>
      <c r="DK80" s="5"/>
      <c r="DL80" s="5">
        <v>1</v>
      </c>
      <c r="DM80" s="5">
        <v>1</v>
      </c>
      <c r="DN80" s="5">
        <v>1</v>
      </c>
      <c r="DO80" s="5"/>
      <c r="DP80" s="5">
        <v>1</v>
      </c>
      <c r="DQ80" s="5">
        <v>1</v>
      </c>
      <c r="DR80" s="5">
        <v>1</v>
      </c>
      <c r="DS80" s="5">
        <v>1</v>
      </c>
      <c r="DT80" s="5"/>
      <c r="DU80" s="5">
        <v>1</v>
      </c>
      <c r="DV80" s="5">
        <v>1</v>
      </c>
      <c r="DW80" s="5">
        <v>1</v>
      </c>
      <c r="DX80" s="5"/>
      <c r="DY80" s="5">
        <v>1</v>
      </c>
      <c r="DZ80" s="5">
        <v>1</v>
      </c>
      <c r="EA80" s="5">
        <v>1</v>
      </c>
      <c r="EB80" s="5">
        <v>1</v>
      </c>
      <c r="EC80" s="5"/>
      <c r="ED80" s="5">
        <v>1</v>
      </c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>
        <v>1</v>
      </c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>
        <v>1</v>
      </c>
      <c r="FO80" s="5">
        <v>1</v>
      </c>
      <c r="FP80" s="5">
        <v>1</v>
      </c>
      <c r="FQ80" s="5"/>
      <c r="FR80" s="5"/>
      <c r="FS80" s="5">
        <v>1</v>
      </c>
      <c r="FT80" s="5">
        <v>1</v>
      </c>
      <c r="FU80" s="5"/>
      <c r="FV80" s="5">
        <v>1</v>
      </c>
      <c r="FW80" s="5">
        <v>1</v>
      </c>
      <c r="FX80" s="5">
        <v>1</v>
      </c>
      <c r="FY80" s="5"/>
      <c r="FZ80" s="5">
        <v>1</v>
      </c>
      <c r="GA80" s="5"/>
      <c r="GB80" s="5"/>
      <c r="GC80" s="5">
        <v>1</v>
      </c>
      <c r="GD80" s="5">
        <v>1</v>
      </c>
      <c r="GE80" s="5"/>
      <c r="GF80" s="5">
        <v>1</v>
      </c>
      <c r="GG80" s="5">
        <v>1</v>
      </c>
      <c r="GH80" s="5">
        <v>1</v>
      </c>
      <c r="GI80" s="5">
        <v>1</v>
      </c>
      <c r="GJ80" s="5">
        <v>1</v>
      </c>
      <c r="GK80" s="5">
        <v>1</v>
      </c>
      <c r="GL80" s="5">
        <v>1</v>
      </c>
      <c r="GM80" s="5"/>
      <c r="GN80" s="5"/>
      <c r="GO80" s="5"/>
      <c r="GP80" s="5">
        <v>1</v>
      </c>
      <c r="GQ80" s="5">
        <v>1</v>
      </c>
      <c r="GR80" s="5"/>
      <c r="GS80" s="5">
        <v>1</v>
      </c>
      <c r="GT80" s="5">
        <v>1</v>
      </c>
      <c r="GU80" s="5">
        <v>1</v>
      </c>
      <c r="GV80" s="5">
        <v>1</v>
      </c>
      <c r="GW80" s="5"/>
      <c r="GX80" s="5"/>
      <c r="GY80" s="5"/>
      <c r="GZ80" s="5">
        <v>1</v>
      </c>
      <c r="HA80" s="5"/>
      <c r="HB80" s="5"/>
      <c r="HC80" s="5"/>
      <c r="HD80" s="5"/>
      <c r="HE80" s="5">
        <v>1</v>
      </c>
      <c r="HF80" s="5"/>
      <c r="HG80" s="5"/>
      <c r="HH80" s="5"/>
      <c r="HI80" s="5"/>
      <c r="HJ80" s="5"/>
      <c r="HK80" s="5"/>
      <c r="HL80" s="5"/>
      <c r="HM80" s="5">
        <v>1</v>
      </c>
      <c r="HN80" s="5">
        <v>1</v>
      </c>
      <c r="HO80" s="5"/>
      <c r="HP80" s="5"/>
      <c r="HQ80" s="5">
        <v>1</v>
      </c>
      <c r="HR80" s="5">
        <v>1</v>
      </c>
      <c r="HS80" s="5">
        <v>1</v>
      </c>
      <c r="HT80" s="5">
        <v>1</v>
      </c>
      <c r="HU80" s="5"/>
      <c r="HV80" s="5"/>
      <c r="HW80" s="5"/>
      <c r="HX80" s="5"/>
    </row>
    <row r="81" spans="2:232" x14ac:dyDescent="0.2">
      <c r="B81" s="2" t="s">
        <v>302</v>
      </c>
      <c r="C81" s="5"/>
      <c r="D81" s="5"/>
      <c r="E81" s="5"/>
      <c r="F81" s="5"/>
      <c r="G81" s="5"/>
      <c r="H81" s="5"/>
      <c r="I81" s="5"/>
      <c r="J81" s="5"/>
      <c r="K81" s="5"/>
      <c r="L81" s="5"/>
      <c r="M81" s="5">
        <v>1</v>
      </c>
      <c r="N81" s="5">
        <v>1</v>
      </c>
      <c r="O81" s="5">
        <v>1</v>
      </c>
      <c r="P81" s="5"/>
      <c r="Q81" s="5"/>
      <c r="R81" s="5">
        <v>1</v>
      </c>
      <c r="S81" s="5">
        <v>1</v>
      </c>
      <c r="T81" s="5">
        <v>1</v>
      </c>
      <c r="U81" s="5"/>
      <c r="V81" s="5"/>
      <c r="W81" s="5"/>
      <c r="X81" s="5">
        <v>1</v>
      </c>
      <c r="Y81" s="5">
        <v>1</v>
      </c>
      <c r="Z81" s="5">
        <v>1</v>
      </c>
      <c r="AA81" s="5">
        <v>1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  <c r="AH81" s="5"/>
      <c r="AI81" s="5">
        <v>1</v>
      </c>
      <c r="AJ81" s="5">
        <v>1</v>
      </c>
      <c r="AK81" s="5">
        <v>1</v>
      </c>
      <c r="AL81" s="5"/>
      <c r="AM81" s="5">
        <v>1</v>
      </c>
      <c r="AN81" s="5">
        <v>1</v>
      </c>
      <c r="AO81" s="5">
        <v>1</v>
      </c>
      <c r="AP81" s="5">
        <v>1</v>
      </c>
      <c r="AQ81" s="5">
        <v>1</v>
      </c>
      <c r="AR81" s="5"/>
      <c r="AS81" s="5">
        <v>1</v>
      </c>
      <c r="AT81" s="5">
        <v>1</v>
      </c>
      <c r="AU81" s="5">
        <v>1</v>
      </c>
      <c r="AV81" s="5"/>
      <c r="AW81" s="5">
        <v>1</v>
      </c>
      <c r="AX81" s="5">
        <v>1</v>
      </c>
      <c r="AY81" s="5"/>
      <c r="AZ81" s="5">
        <v>1</v>
      </c>
      <c r="BA81" s="5">
        <v>1</v>
      </c>
      <c r="BB81" s="5"/>
      <c r="BC81" s="5">
        <v>1</v>
      </c>
      <c r="BD81" s="5">
        <v>1</v>
      </c>
      <c r="BE81" s="5">
        <v>1</v>
      </c>
      <c r="BF81" s="5">
        <v>1</v>
      </c>
      <c r="BG81" s="5">
        <v>1</v>
      </c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>
        <v>1</v>
      </c>
      <c r="BV81" s="5">
        <v>1</v>
      </c>
      <c r="BW81" s="5"/>
      <c r="BX81" s="5"/>
      <c r="BY81" s="5"/>
      <c r="BZ81" s="5"/>
      <c r="CA81" s="5"/>
      <c r="CB81" s="5"/>
      <c r="CC81" s="5"/>
      <c r="CD81" s="5"/>
      <c r="CE81" s="5"/>
      <c r="CF81" s="5">
        <v>1</v>
      </c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>
        <v>1</v>
      </c>
      <c r="DK81" s="5">
        <v>1</v>
      </c>
      <c r="DL81" s="5">
        <v>1</v>
      </c>
      <c r="DM81" s="5">
        <v>1</v>
      </c>
      <c r="DN81" s="5"/>
      <c r="DO81" s="5"/>
      <c r="DP81" s="5"/>
      <c r="DQ81" s="5">
        <v>1</v>
      </c>
      <c r="DR81" s="5">
        <v>1</v>
      </c>
      <c r="DS81" s="5">
        <v>1</v>
      </c>
      <c r="DT81" s="5">
        <v>1</v>
      </c>
      <c r="DU81" s="5">
        <v>1</v>
      </c>
      <c r="DV81" s="5">
        <v>1</v>
      </c>
      <c r="DW81" s="5">
        <v>1</v>
      </c>
      <c r="DX81" s="5">
        <v>1</v>
      </c>
      <c r="DY81" s="5">
        <v>1</v>
      </c>
      <c r="DZ81" s="5">
        <v>1</v>
      </c>
      <c r="EA81" s="5">
        <v>1</v>
      </c>
      <c r="EB81" s="5">
        <v>1</v>
      </c>
      <c r="EC81" s="5">
        <v>1</v>
      </c>
      <c r="ED81" s="5">
        <v>1</v>
      </c>
      <c r="EE81" s="5">
        <v>1</v>
      </c>
      <c r="EF81" s="5">
        <v>1</v>
      </c>
      <c r="EG81" s="5">
        <v>1</v>
      </c>
      <c r="EH81" s="5">
        <v>1</v>
      </c>
      <c r="EI81" s="5">
        <v>1</v>
      </c>
      <c r="EJ81" s="5">
        <v>1</v>
      </c>
      <c r="EK81" s="5">
        <v>1</v>
      </c>
      <c r="EL81" s="5"/>
      <c r="EM81" s="5">
        <v>1</v>
      </c>
      <c r="EN81" s="5">
        <v>1</v>
      </c>
      <c r="EO81" s="5"/>
      <c r="EP81" s="5"/>
      <c r="EQ81" s="5">
        <v>1</v>
      </c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>
        <v>1</v>
      </c>
      <c r="FJ81" s="5">
        <v>1</v>
      </c>
      <c r="FK81" s="5"/>
      <c r="FL81" s="5"/>
      <c r="FM81" s="5">
        <v>1</v>
      </c>
      <c r="FN81" s="5">
        <v>1</v>
      </c>
      <c r="FO81" s="5">
        <v>1</v>
      </c>
      <c r="FP81" s="5">
        <v>1</v>
      </c>
      <c r="FQ81" s="5"/>
      <c r="FR81" s="5"/>
      <c r="FS81" s="5">
        <v>1</v>
      </c>
      <c r="FT81" s="5">
        <v>1</v>
      </c>
      <c r="FU81" s="5"/>
      <c r="FV81" s="5">
        <v>1</v>
      </c>
      <c r="FW81" s="5">
        <v>1</v>
      </c>
      <c r="FX81" s="5"/>
      <c r="FY81" s="5">
        <v>1</v>
      </c>
      <c r="FZ81" s="5">
        <v>1</v>
      </c>
      <c r="GA81" s="5">
        <v>1</v>
      </c>
      <c r="GB81" s="5">
        <v>1</v>
      </c>
      <c r="GC81" s="5">
        <v>1</v>
      </c>
      <c r="GD81" s="5">
        <v>1</v>
      </c>
      <c r="GE81" s="5">
        <v>1</v>
      </c>
      <c r="GF81" s="5">
        <v>1</v>
      </c>
      <c r="GG81" s="5">
        <v>1</v>
      </c>
      <c r="GH81" s="5">
        <v>1</v>
      </c>
      <c r="GI81" s="5">
        <v>1</v>
      </c>
      <c r="GJ81" s="5">
        <v>1</v>
      </c>
      <c r="GK81" s="5">
        <v>1</v>
      </c>
      <c r="GL81" s="5">
        <v>1</v>
      </c>
      <c r="GM81" s="5"/>
      <c r="GN81" s="5"/>
      <c r="GO81" s="5">
        <v>1</v>
      </c>
      <c r="GP81" s="5">
        <v>1</v>
      </c>
      <c r="GQ81" s="5"/>
      <c r="GR81" s="5"/>
      <c r="GS81" s="5">
        <v>1</v>
      </c>
      <c r="GT81" s="5">
        <v>1</v>
      </c>
      <c r="GU81" s="5"/>
      <c r="GV81" s="5">
        <v>1</v>
      </c>
      <c r="GW81" s="5"/>
      <c r="GX81" s="5">
        <v>1</v>
      </c>
      <c r="GY81" s="5">
        <v>1</v>
      </c>
      <c r="GZ81" s="5">
        <v>1</v>
      </c>
      <c r="HA81" s="5"/>
      <c r="HB81" s="5">
        <v>1</v>
      </c>
      <c r="HC81" s="5"/>
      <c r="HD81" s="5"/>
      <c r="HE81" s="5">
        <v>1</v>
      </c>
      <c r="HF81" s="5">
        <v>1</v>
      </c>
      <c r="HG81" s="5"/>
      <c r="HH81" s="5"/>
      <c r="HI81" s="5"/>
      <c r="HJ81" s="5"/>
      <c r="HK81" s="5"/>
      <c r="HL81" s="5"/>
      <c r="HM81" s="5">
        <v>1</v>
      </c>
      <c r="HN81" s="5">
        <v>1</v>
      </c>
      <c r="HO81" s="5">
        <v>1</v>
      </c>
      <c r="HP81" s="5"/>
      <c r="HQ81" s="5">
        <v>1</v>
      </c>
      <c r="HR81" s="5">
        <v>1</v>
      </c>
      <c r="HS81" s="5">
        <v>1</v>
      </c>
      <c r="HT81" s="5">
        <v>1</v>
      </c>
      <c r="HU81" s="5"/>
      <c r="HV81" s="5"/>
      <c r="HW81" s="5"/>
      <c r="HX81" s="5"/>
    </row>
    <row r="82" spans="2:232" x14ac:dyDescent="0.2">
      <c r="B82" s="2" t="s">
        <v>303</v>
      </c>
      <c r="C82" s="5">
        <v>1</v>
      </c>
      <c r="D82" s="5">
        <v>1</v>
      </c>
      <c r="E82" s="5">
        <v>1</v>
      </c>
      <c r="F82" s="5">
        <v>1</v>
      </c>
      <c r="G82" s="5">
        <v>1</v>
      </c>
      <c r="H82" s="5">
        <v>1</v>
      </c>
      <c r="I82" s="5">
        <v>1</v>
      </c>
      <c r="J82" s="5">
        <v>1</v>
      </c>
      <c r="K82" s="5">
        <v>1</v>
      </c>
      <c r="L82" s="5">
        <v>1</v>
      </c>
      <c r="M82" s="5">
        <v>1</v>
      </c>
      <c r="N82" s="5">
        <v>1</v>
      </c>
      <c r="O82" s="5">
        <v>1</v>
      </c>
      <c r="P82" s="5">
        <v>1</v>
      </c>
      <c r="Q82" s="5">
        <v>1</v>
      </c>
      <c r="R82" s="5">
        <v>1</v>
      </c>
      <c r="S82" s="5">
        <v>1</v>
      </c>
      <c r="T82" s="5">
        <v>1</v>
      </c>
      <c r="U82" s="5">
        <v>1</v>
      </c>
      <c r="V82" s="5">
        <v>1</v>
      </c>
      <c r="W82" s="5">
        <v>1</v>
      </c>
      <c r="X82" s="5">
        <v>1</v>
      </c>
      <c r="Y82" s="5">
        <v>1</v>
      </c>
      <c r="Z82" s="5">
        <v>1</v>
      </c>
      <c r="AA82" s="5">
        <v>1</v>
      </c>
      <c r="AB82" s="5">
        <v>1</v>
      </c>
      <c r="AC82" s="5">
        <v>1</v>
      </c>
      <c r="AD82" s="5">
        <v>1</v>
      </c>
      <c r="AE82" s="5">
        <v>1</v>
      </c>
      <c r="AF82" s="5">
        <v>1</v>
      </c>
      <c r="AG82" s="5">
        <v>1</v>
      </c>
      <c r="AH82" s="5">
        <v>1</v>
      </c>
      <c r="AI82" s="5">
        <v>1</v>
      </c>
      <c r="AJ82" s="5">
        <v>1</v>
      </c>
      <c r="AK82" s="5">
        <v>1</v>
      </c>
      <c r="AL82" s="5">
        <v>1</v>
      </c>
      <c r="AM82" s="5">
        <v>1</v>
      </c>
      <c r="AN82" s="5">
        <v>1</v>
      </c>
      <c r="AO82" s="5">
        <v>1</v>
      </c>
      <c r="AP82" s="5">
        <v>1</v>
      </c>
      <c r="AQ82" s="5">
        <v>1</v>
      </c>
      <c r="AR82" s="5">
        <v>1</v>
      </c>
      <c r="AS82" s="5">
        <v>1</v>
      </c>
      <c r="AT82" s="5">
        <v>1</v>
      </c>
      <c r="AU82" s="5">
        <v>1</v>
      </c>
      <c r="AV82" s="5">
        <v>1</v>
      </c>
      <c r="AW82" s="5">
        <v>1</v>
      </c>
      <c r="AX82" s="5">
        <v>1</v>
      </c>
      <c r="AY82" s="5">
        <v>1</v>
      </c>
      <c r="AZ82" s="5">
        <v>1</v>
      </c>
      <c r="BA82" s="5">
        <v>1</v>
      </c>
      <c r="BB82" s="5">
        <v>1</v>
      </c>
      <c r="BC82" s="5">
        <v>1</v>
      </c>
      <c r="BD82" s="5">
        <v>1</v>
      </c>
      <c r="BE82" s="5">
        <v>1</v>
      </c>
      <c r="BF82" s="5">
        <v>1</v>
      </c>
      <c r="BG82" s="5">
        <v>1</v>
      </c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>
        <v>1</v>
      </c>
      <c r="BV82" s="5"/>
      <c r="BW82" s="5">
        <v>1</v>
      </c>
      <c r="BX82" s="5"/>
      <c r="BY82" s="5"/>
      <c r="BZ82" s="5"/>
      <c r="CA82" s="5"/>
      <c r="CB82" s="5"/>
      <c r="CC82" s="5">
        <v>1</v>
      </c>
      <c r="CD82" s="5">
        <v>1</v>
      </c>
      <c r="CE82" s="5">
        <v>1</v>
      </c>
      <c r="CF82" s="5">
        <v>1</v>
      </c>
      <c r="CG82" s="5">
        <v>1</v>
      </c>
      <c r="CH82" s="5">
        <v>1</v>
      </c>
      <c r="CI82" s="5">
        <v>1</v>
      </c>
      <c r="CJ82" s="5">
        <v>1</v>
      </c>
      <c r="CK82" s="5">
        <v>1</v>
      </c>
      <c r="CL82" s="5">
        <v>1</v>
      </c>
      <c r="CM82" s="5">
        <v>1</v>
      </c>
      <c r="CN82" s="5"/>
      <c r="CO82" s="5"/>
      <c r="CP82" s="5">
        <v>1</v>
      </c>
      <c r="CQ82" s="5">
        <v>1</v>
      </c>
      <c r="CR82" s="5">
        <v>1</v>
      </c>
      <c r="CS82" s="5"/>
      <c r="CT82" s="5"/>
      <c r="CU82" s="5"/>
      <c r="CV82" s="5"/>
      <c r="CW82" s="5">
        <v>1</v>
      </c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>
        <v>1</v>
      </c>
      <c r="DJ82" s="5">
        <v>1</v>
      </c>
      <c r="DK82" s="5">
        <v>1</v>
      </c>
      <c r="DL82" s="5">
        <v>1</v>
      </c>
      <c r="DM82" s="5">
        <v>1</v>
      </c>
      <c r="DN82" s="5">
        <v>1</v>
      </c>
      <c r="DO82" s="5">
        <v>1</v>
      </c>
      <c r="DP82" s="5">
        <v>1</v>
      </c>
      <c r="DQ82" s="5">
        <v>1</v>
      </c>
      <c r="DR82" s="5">
        <v>1</v>
      </c>
      <c r="DS82" s="5">
        <v>1</v>
      </c>
      <c r="DT82" s="5">
        <v>1</v>
      </c>
      <c r="DU82" s="5">
        <v>1</v>
      </c>
      <c r="DV82" s="5">
        <v>1</v>
      </c>
      <c r="DW82" s="5">
        <v>1</v>
      </c>
      <c r="DX82" s="5">
        <v>1</v>
      </c>
      <c r="DY82" s="5">
        <v>1</v>
      </c>
      <c r="DZ82" s="5">
        <v>1</v>
      </c>
      <c r="EA82" s="5">
        <v>1</v>
      </c>
      <c r="EB82" s="5">
        <v>1</v>
      </c>
      <c r="EC82" s="5">
        <v>1</v>
      </c>
      <c r="ED82" s="5">
        <v>1</v>
      </c>
      <c r="EE82" s="5">
        <v>1</v>
      </c>
      <c r="EF82" s="5">
        <v>1</v>
      </c>
      <c r="EG82" s="5">
        <v>1</v>
      </c>
      <c r="EH82" s="5">
        <v>1</v>
      </c>
      <c r="EI82" s="5">
        <v>1</v>
      </c>
      <c r="EJ82" s="5">
        <v>1</v>
      </c>
      <c r="EK82" s="5">
        <v>1</v>
      </c>
      <c r="EL82" s="5">
        <v>1</v>
      </c>
      <c r="EM82" s="5">
        <v>1</v>
      </c>
      <c r="EN82" s="5">
        <v>1</v>
      </c>
      <c r="EO82" s="5"/>
      <c r="EP82" s="5"/>
      <c r="EQ82" s="5">
        <v>1</v>
      </c>
      <c r="ER82" s="5">
        <v>1</v>
      </c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>
        <v>1</v>
      </c>
      <c r="FJ82" s="5">
        <v>1</v>
      </c>
      <c r="FK82" s="5"/>
      <c r="FL82" s="5"/>
      <c r="FM82" s="5">
        <v>1</v>
      </c>
      <c r="FN82" s="5">
        <v>1</v>
      </c>
      <c r="FO82" s="5">
        <v>1</v>
      </c>
      <c r="FP82" s="5">
        <v>1</v>
      </c>
      <c r="FQ82" s="5">
        <v>1</v>
      </c>
      <c r="FR82" s="5">
        <v>1</v>
      </c>
      <c r="FS82" s="5">
        <v>1</v>
      </c>
      <c r="FT82" s="5">
        <v>1</v>
      </c>
      <c r="FU82" s="5">
        <v>1</v>
      </c>
      <c r="FV82" s="5">
        <v>1</v>
      </c>
      <c r="FW82" s="5">
        <v>1</v>
      </c>
      <c r="FX82" s="5">
        <v>1</v>
      </c>
      <c r="FY82" s="5">
        <v>1</v>
      </c>
      <c r="FZ82" s="5">
        <v>1</v>
      </c>
      <c r="GA82" s="5">
        <v>1</v>
      </c>
      <c r="GB82" s="5">
        <v>1</v>
      </c>
      <c r="GC82" s="5">
        <v>1</v>
      </c>
      <c r="GD82" s="5">
        <v>1</v>
      </c>
      <c r="GE82" s="5">
        <v>1</v>
      </c>
      <c r="GF82" s="5">
        <v>1</v>
      </c>
      <c r="GG82" s="5">
        <v>1</v>
      </c>
      <c r="GH82" s="5">
        <v>1</v>
      </c>
      <c r="GI82" s="5">
        <v>1</v>
      </c>
      <c r="GJ82" s="5">
        <v>1</v>
      </c>
      <c r="GK82" s="5">
        <v>1</v>
      </c>
      <c r="GL82" s="5">
        <v>1</v>
      </c>
      <c r="GM82" s="5"/>
      <c r="GN82" s="5"/>
      <c r="GO82" s="5">
        <v>1</v>
      </c>
      <c r="GP82" s="5">
        <v>1</v>
      </c>
      <c r="GQ82" s="5">
        <v>1</v>
      </c>
      <c r="GR82" s="5"/>
      <c r="GS82" s="5">
        <v>1</v>
      </c>
      <c r="GT82" s="5">
        <v>1</v>
      </c>
      <c r="GU82" s="5">
        <v>1</v>
      </c>
      <c r="GV82" s="5">
        <v>1</v>
      </c>
      <c r="GW82" s="5">
        <v>1</v>
      </c>
      <c r="GX82" s="5">
        <v>1</v>
      </c>
      <c r="GY82" s="5">
        <v>1</v>
      </c>
      <c r="GZ82" s="5">
        <v>1</v>
      </c>
      <c r="HA82" s="5">
        <v>1</v>
      </c>
      <c r="HB82" s="5">
        <v>1</v>
      </c>
      <c r="HC82" s="5">
        <v>1</v>
      </c>
      <c r="HD82" s="5">
        <v>1</v>
      </c>
      <c r="HE82" s="5">
        <v>1</v>
      </c>
      <c r="HF82" s="5">
        <v>1</v>
      </c>
      <c r="HG82" s="5"/>
      <c r="HH82" s="5"/>
      <c r="HI82" s="5">
        <v>1</v>
      </c>
      <c r="HJ82" s="5">
        <v>1</v>
      </c>
      <c r="HK82" s="5"/>
      <c r="HL82" s="5">
        <v>1</v>
      </c>
      <c r="HM82" s="5">
        <v>1</v>
      </c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</row>
    <row r="83" spans="2:232" x14ac:dyDescent="0.2">
      <c r="B83" s="2" t="s">
        <v>304</v>
      </c>
      <c r="C83" s="5">
        <v>1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1</v>
      </c>
      <c r="Q83" s="5">
        <v>1</v>
      </c>
      <c r="R83" s="5">
        <v>1</v>
      </c>
      <c r="S83" s="5">
        <v>1</v>
      </c>
      <c r="T83" s="5">
        <v>1</v>
      </c>
      <c r="U83" s="5">
        <v>1</v>
      </c>
      <c r="V83" s="5">
        <v>1</v>
      </c>
      <c r="W83" s="5">
        <v>1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1</v>
      </c>
      <c r="AV83" s="5">
        <v>1</v>
      </c>
      <c r="AW83" s="5">
        <v>1</v>
      </c>
      <c r="AX83" s="5">
        <v>1</v>
      </c>
      <c r="AY83" s="5">
        <v>1</v>
      </c>
      <c r="AZ83" s="5">
        <v>1</v>
      </c>
      <c r="BA83" s="5">
        <v>1</v>
      </c>
      <c r="BB83" s="5">
        <v>1</v>
      </c>
      <c r="BC83" s="5">
        <v>1</v>
      </c>
      <c r="BD83" s="5">
        <v>1</v>
      </c>
      <c r="BE83" s="5">
        <v>1</v>
      </c>
      <c r="BF83" s="5">
        <v>1</v>
      </c>
      <c r="BG83" s="5">
        <v>1</v>
      </c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>
        <v>1</v>
      </c>
      <c r="BV83" s="5"/>
      <c r="BW83" s="5">
        <v>1</v>
      </c>
      <c r="BX83" s="5"/>
      <c r="BY83" s="5"/>
      <c r="BZ83" s="5"/>
      <c r="CA83" s="5"/>
      <c r="CB83" s="5"/>
      <c r="CC83" s="5">
        <v>1</v>
      </c>
      <c r="CD83" s="5"/>
      <c r="CE83" s="5">
        <v>1</v>
      </c>
      <c r="CF83" s="5">
        <v>1</v>
      </c>
      <c r="CG83" s="5">
        <v>1</v>
      </c>
      <c r="CH83" s="5">
        <v>1</v>
      </c>
      <c r="CI83" s="5">
        <v>1</v>
      </c>
      <c r="CJ83" s="5">
        <v>1</v>
      </c>
      <c r="CK83" s="5">
        <v>1</v>
      </c>
      <c r="CL83" s="5">
        <v>1</v>
      </c>
      <c r="CM83" s="5">
        <v>1</v>
      </c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>
        <v>1</v>
      </c>
      <c r="DK83" s="5">
        <v>1</v>
      </c>
      <c r="DL83" s="5">
        <v>1</v>
      </c>
      <c r="DM83" s="5">
        <v>1</v>
      </c>
      <c r="DN83" s="5">
        <v>1</v>
      </c>
      <c r="DO83" s="5">
        <v>1</v>
      </c>
      <c r="DP83" s="5">
        <v>1</v>
      </c>
      <c r="DQ83" s="5">
        <v>1</v>
      </c>
      <c r="DR83" s="5">
        <v>1</v>
      </c>
      <c r="DS83" s="5">
        <v>1</v>
      </c>
      <c r="DT83" s="5">
        <v>1</v>
      </c>
      <c r="DU83" s="5">
        <v>1</v>
      </c>
      <c r="DV83" s="5">
        <v>1</v>
      </c>
      <c r="DW83" s="5">
        <v>1</v>
      </c>
      <c r="DX83" s="5">
        <v>1</v>
      </c>
      <c r="DY83" s="5">
        <v>1</v>
      </c>
      <c r="DZ83" s="5">
        <v>1</v>
      </c>
      <c r="EA83" s="5">
        <v>1</v>
      </c>
      <c r="EB83" s="5">
        <v>1</v>
      </c>
      <c r="EC83" s="5">
        <v>1</v>
      </c>
      <c r="ED83" s="5">
        <v>1</v>
      </c>
      <c r="EE83" s="5">
        <v>1</v>
      </c>
      <c r="EF83" s="5">
        <v>1</v>
      </c>
      <c r="EG83" s="5">
        <v>1</v>
      </c>
      <c r="EH83" s="5">
        <v>1</v>
      </c>
      <c r="EI83" s="5">
        <v>1</v>
      </c>
      <c r="EJ83" s="5">
        <v>1</v>
      </c>
      <c r="EK83" s="5"/>
      <c r="EL83" s="5"/>
      <c r="EM83" s="5">
        <v>1</v>
      </c>
      <c r="EN83" s="5"/>
      <c r="EO83" s="5">
        <v>1</v>
      </c>
      <c r="EP83" s="5">
        <v>1</v>
      </c>
      <c r="EQ83" s="5">
        <v>1</v>
      </c>
      <c r="ER83" s="5">
        <v>1</v>
      </c>
      <c r="ES83" s="5">
        <v>1</v>
      </c>
      <c r="ET83" s="5">
        <v>1</v>
      </c>
      <c r="EU83" s="5">
        <v>1</v>
      </c>
      <c r="EV83" s="5">
        <v>1</v>
      </c>
      <c r="EW83" s="5">
        <v>1</v>
      </c>
      <c r="EX83" s="5">
        <v>1</v>
      </c>
      <c r="EY83" s="5"/>
      <c r="EZ83" s="5">
        <v>1</v>
      </c>
      <c r="FA83" s="5">
        <v>1</v>
      </c>
      <c r="FB83" s="5">
        <v>1</v>
      </c>
      <c r="FC83" s="5">
        <v>1</v>
      </c>
      <c r="FD83" s="5">
        <v>1</v>
      </c>
      <c r="FE83" s="5">
        <v>1</v>
      </c>
      <c r="FF83" s="5">
        <v>1</v>
      </c>
      <c r="FG83" s="5">
        <v>1</v>
      </c>
      <c r="FH83" s="5">
        <v>1</v>
      </c>
      <c r="FI83" s="5">
        <v>1</v>
      </c>
      <c r="FJ83" s="5">
        <v>1</v>
      </c>
      <c r="FK83" s="5"/>
      <c r="FL83" s="5"/>
      <c r="FM83" s="5">
        <v>1</v>
      </c>
      <c r="FN83" s="5">
        <v>1</v>
      </c>
      <c r="FO83" s="5">
        <v>1</v>
      </c>
      <c r="FP83" s="5">
        <v>1</v>
      </c>
      <c r="FQ83" s="5">
        <v>1</v>
      </c>
      <c r="FR83" s="5">
        <v>1</v>
      </c>
      <c r="FS83" s="5">
        <v>1</v>
      </c>
      <c r="FT83" s="5">
        <v>1</v>
      </c>
      <c r="FU83" s="5">
        <v>1</v>
      </c>
      <c r="FV83" s="5">
        <v>1</v>
      </c>
      <c r="FW83" s="5">
        <v>1</v>
      </c>
      <c r="FX83" s="5">
        <v>1</v>
      </c>
      <c r="FY83" s="5">
        <v>1</v>
      </c>
      <c r="FZ83" s="5">
        <v>1</v>
      </c>
      <c r="GA83" s="5">
        <v>1</v>
      </c>
      <c r="GB83" s="5">
        <v>1</v>
      </c>
      <c r="GC83" s="5">
        <v>1</v>
      </c>
      <c r="GD83" s="5">
        <v>1</v>
      </c>
      <c r="GE83" s="5">
        <v>1</v>
      </c>
      <c r="GF83" s="5">
        <v>1</v>
      </c>
      <c r="GG83" s="5">
        <v>1</v>
      </c>
      <c r="GH83" s="5">
        <v>1</v>
      </c>
      <c r="GI83" s="5">
        <v>1</v>
      </c>
      <c r="GJ83" s="5">
        <v>1</v>
      </c>
      <c r="GK83" s="5">
        <v>1</v>
      </c>
      <c r="GL83" s="5">
        <v>1</v>
      </c>
      <c r="GM83" s="5"/>
      <c r="GN83" s="5"/>
      <c r="GO83" s="5">
        <v>1</v>
      </c>
      <c r="GP83" s="5">
        <v>1</v>
      </c>
      <c r="GQ83" s="5">
        <v>1</v>
      </c>
      <c r="GR83" s="5"/>
      <c r="GS83" s="5">
        <v>1</v>
      </c>
      <c r="GT83" s="5">
        <v>1</v>
      </c>
      <c r="GU83" s="5">
        <v>1</v>
      </c>
      <c r="GV83" s="5">
        <v>1</v>
      </c>
      <c r="GW83" s="5">
        <v>1</v>
      </c>
      <c r="GX83" s="5">
        <v>1</v>
      </c>
      <c r="GY83" s="5">
        <v>1</v>
      </c>
      <c r="GZ83" s="5">
        <v>1</v>
      </c>
      <c r="HA83" s="5">
        <v>1</v>
      </c>
      <c r="HB83" s="5">
        <v>1</v>
      </c>
      <c r="HC83" s="5">
        <v>1</v>
      </c>
      <c r="HD83" s="5">
        <v>1</v>
      </c>
      <c r="HE83" s="5">
        <v>1</v>
      </c>
      <c r="HF83" s="5">
        <v>1</v>
      </c>
      <c r="HG83" s="5"/>
      <c r="HH83" s="5"/>
      <c r="HI83" s="5">
        <v>1</v>
      </c>
      <c r="HJ83" s="5">
        <v>1</v>
      </c>
      <c r="HK83" s="5"/>
      <c r="HL83" s="5">
        <v>1</v>
      </c>
      <c r="HM83" s="5">
        <v>1</v>
      </c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</row>
    <row r="84" spans="2:232" x14ac:dyDescent="0.2">
      <c r="B84" s="2" t="s">
        <v>305</v>
      </c>
      <c r="C84" s="5">
        <v>1</v>
      </c>
      <c r="D84" s="5">
        <v>1</v>
      </c>
      <c r="E84" s="5">
        <v>1</v>
      </c>
      <c r="F84" s="5">
        <v>1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 s="5">
        <v>1</v>
      </c>
      <c r="P84" s="5">
        <v>1</v>
      </c>
      <c r="Q84" s="5">
        <v>1</v>
      </c>
      <c r="R84" s="5">
        <v>1</v>
      </c>
      <c r="S84" s="5">
        <v>1</v>
      </c>
      <c r="T84" s="5">
        <v>1</v>
      </c>
      <c r="U84" s="5">
        <v>1</v>
      </c>
      <c r="V84" s="5">
        <v>1</v>
      </c>
      <c r="W84" s="5">
        <v>1</v>
      </c>
      <c r="X84" s="5">
        <v>1</v>
      </c>
      <c r="Y84" s="5">
        <v>1</v>
      </c>
      <c r="Z84" s="5">
        <v>1</v>
      </c>
      <c r="AA84" s="5">
        <v>1</v>
      </c>
      <c r="AB84" s="5">
        <v>1</v>
      </c>
      <c r="AC84" s="5">
        <v>1</v>
      </c>
      <c r="AD84" s="5">
        <v>1</v>
      </c>
      <c r="AE84" s="5">
        <v>1</v>
      </c>
      <c r="AF84" s="5">
        <v>1</v>
      </c>
      <c r="AG84" s="5">
        <v>1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1</v>
      </c>
      <c r="AN84" s="5">
        <v>1</v>
      </c>
      <c r="AO84" s="5">
        <v>1</v>
      </c>
      <c r="AP84" s="5">
        <v>1</v>
      </c>
      <c r="AQ84" s="5">
        <v>1</v>
      </c>
      <c r="AR84" s="5">
        <v>1</v>
      </c>
      <c r="AS84" s="5">
        <v>1</v>
      </c>
      <c r="AT84" s="5">
        <v>1</v>
      </c>
      <c r="AU84" s="5">
        <v>1</v>
      </c>
      <c r="AV84" s="5">
        <v>1</v>
      </c>
      <c r="AW84" s="5">
        <v>1</v>
      </c>
      <c r="AX84" s="5">
        <v>1</v>
      </c>
      <c r="AY84" s="5">
        <v>1</v>
      </c>
      <c r="AZ84" s="5">
        <v>1</v>
      </c>
      <c r="BA84" s="5">
        <v>1</v>
      </c>
      <c r="BB84" s="5">
        <v>1</v>
      </c>
      <c r="BC84" s="5">
        <v>1</v>
      </c>
      <c r="BD84" s="5">
        <v>1</v>
      </c>
      <c r="BE84" s="5">
        <v>1</v>
      </c>
      <c r="BF84" s="5">
        <v>1</v>
      </c>
      <c r="BG84" s="5">
        <v>1</v>
      </c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>
        <v>1</v>
      </c>
      <c r="BV84" s="5"/>
      <c r="BW84" s="5">
        <v>1</v>
      </c>
      <c r="BX84" s="5"/>
      <c r="BY84" s="5"/>
      <c r="BZ84" s="5"/>
      <c r="CA84" s="5"/>
      <c r="CB84" s="5"/>
      <c r="CC84" s="5">
        <v>1</v>
      </c>
      <c r="CD84" s="5">
        <v>1</v>
      </c>
      <c r="CE84" s="5">
        <v>1</v>
      </c>
      <c r="CF84" s="5">
        <v>1</v>
      </c>
      <c r="CG84" s="5">
        <v>1</v>
      </c>
      <c r="CH84" s="5">
        <v>1</v>
      </c>
      <c r="CI84" s="5">
        <v>1</v>
      </c>
      <c r="CJ84" s="5">
        <v>1</v>
      </c>
      <c r="CK84" s="5">
        <v>1</v>
      </c>
      <c r="CL84" s="5">
        <v>1</v>
      </c>
      <c r="CM84" s="5">
        <v>1</v>
      </c>
      <c r="CN84" s="5"/>
      <c r="CO84" s="5"/>
      <c r="CP84" s="5">
        <v>1</v>
      </c>
      <c r="CQ84" s="5">
        <v>1</v>
      </c>
      <c r="CR84" s="5">
        <v>1</v>
      </c>
      <c r="CS84" s="5">
        <v>1</v>
      </c>
      <c r="CT84" s="5">
        <v>1</v>
      </c>
      <c r="CU84" s="5">
        <v>1</v>
      </c>
      <c r="CV84" s="5">
        <v>1</v>
      </c>
      <c r="CW84" s="5">
        <v>1</v>
      </c>
      <c r="CX84" s="5">
        <v>1</v>
      </c>
      <c r="CY84" s="5">
        <v>1</v>
      </c>
      <c r="CZ84" s="5"/>
      <c r="DA84" s="5"/>
      <c r="DB84" s="5">
        <v>1</v>
      </c>
      <c r="DC84" s="5">
        <v>1</v>
      </c>
      <c r="DD84" s="5">
        <v>1</v>
      </c>
      <c r="DE84" s="5"/>
      <c r="DF84" s="5">
        <v>1</v>
      </c>
      <c r="DG84" s="5">
        <v>1</v>
      </c>
      <c r="DH84" s="5">
        <v>1</v>
      </c>
      <c r="DI84" s="5">
        <v>1</v>
      </c>
      <c r="DJ84" s="5">
        <v>1</v>
      </c>
      <c r="DK84" s="5">
        <v>1</v>
      </c>
      <c r="DL84" s="5">
        <v>1</v>
      </c>
      <c r="DM84" s="5">
        <v>1</v>
      </c>
      <c r="DN84" s="5">
        <v>1</v>
      </c>
      <c r="DO84" s="5">
        <v>1</v>
      </c>
      <c r="DP84" s="5">
        <v>1</v>
      </c>
      <c r="DQ84" s="5">
        <v>1</v>
      </c>
      <c r="DR84" s="5">
        <v>1</v>
      </c>
      <c r="DS84" s="5">
        <v>1</v>
      </c>
      <c r="DT84" s="5">
        <v>1</v>
      </c>
      <c r="DU84" s="5">
        <v>1</v>
      </c>
      <c r="DV84" s="5">
        <v>1</v>
      </c>
      <c r="DW84" s="5">
        <v>1</v>
      </c>
      <c r="DX84" s="5">
        <v>1</v>
      </c>
      <c r="DY84" s="5">
        <v>1</v>
      </c>
      <c r="DZ84" s="5">
        <v>1</v>
      </c>
      <c r="EA84" s="5">
        <v>1</v>
      </c>
      <c r="EB84" s="5">
        <v>1</v>
      </c>
      <c r="EC84" s="5">
        <v>1</v>
      </c>
      <c r="ED84" s="5">
        <v>1</v>
      </c>
      <c r="EE84" s="5">
        <v>1</v>
      </c>
      <c r="EF84" s="5">
        <v>1</v>
      </c>
      <c r="EG84" s="5">
        <v>1</v>
      </c>
      <c r="EH84" s="5">
        <v>1</v>
      </c>
      <c r="EI84" s="5">
        <v>1</v>
      </c>
      <c r="EJ84" s="5">
        <v>1</v>
      </c>
      <c r="EK84" s="5">
        <v>1</v>
      </c>
      <c r="EL84" s="5"/>
      <c r="EM84" s="5">
        <v>1</v>
      </c>
      <c r="EN84" s="5"/>
      <c r="EO84" s="5"/>
      <c r="EP84" s="5"/>
      <c r="EQ84" s="5">
        <v>1</v>
      </c>
      <c r="ER84" s="5">
        <v>1</v>
      </c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>
        <v>1</v>
      </c>
      <c r="FJ84" s="5">
        <v>1</v>
      </c>
      <c r="FK84" s="5"/>
      <c r="FL84" s="5"/>
      <c r="FM84" s="5">
        <v>1</v>
      </c>
      <c r="FN84" s="5">
        <v>1</v>
      </c>
      <c r="FO84" s="5">
        <v>1</v>
      </c>
      <c r="FP84" s="5">
        <v>1</v>
      </c>
      <c r="FQ84" s="5">
        <v>1</v>
      </c>
      <c r="FR84" s="5">
        <v>1</v>
      </c>
      <c r="FS84" s="5">
        <v>1</v>
      </c>
      <c r="FT84" s="5">
        <v>1</v>
      </c>
      <c r="FU84" s="5">
        <v>1</v>
      </c>
      <c r="FV84" s="5">
        <v>1</v>
      </c>
      <c r="FW84" s="5">
        <v>1</v>
      </c>
      <c r="FX84" s="5">
        <v>1</v>
      </c>
      <c r="FY84" s="5">
        <v>1</v>
      </c>
      <c r="FZ84" s="5">
        <v>1</v>
      </c>
      <c r="GA84" s="5">
        <v>1</v>
      </c>
      <c r="GB84" s="5">
        <v>1</v>
      </c>
      <c r="GC84" s="5">
        <v>1</v>
      </c>
      <c r="GD84" s="5">
        <v>1</v>
      </c>
      <c r="GE84" s="5">
        <v>1</v>
      </c>
      <c r="GF84" s="5">
        <v>1</v>
      </c>
      <c r="GG84" s="5">
        <v>1</v>
      </c>
      <c r="GH84" s="5">
        <v>1</v>
      </c>
      <c r="GI84" s="5">
        <v>1</v>
      </c>
      <c r="GJ84" s="5">
        <v>1</v>
      </c>
      <c r="GK84" s="5">
        <v>1</v>
      </c>
      <c r="GL84" s="5">
        <v>1</v>
      </c>
      <c r="GM84" s="5"/>
      <c r="GN84" s="5"/>
      <c r="GO84" s="5">
        <v>1</v>
      </c>
      <c r="GP84" s="5">
        <v>1</v>
      </c>
      <c r="GQ84" s="5">
        <v>1</v>
      </c>
      <c r="GR84" s="5">
        <v>1</v>
      </c>
      <c r="GS84" s="5">
        <v>1</v>
      </c>
      <c r="GT84" s="5">
        <v>1</v>
      </c>
      <c r="GU84" s="5">
        <v>1</v>
      </c>
      <c r="GV84" s="5">
        <v>1</v>
      </c>
      <c r="GW84" s="5">
        <v>1</v>
      </c>
      <c r="GX84" s="5">
        <v>1</v>
      </c>
      <c r="GY84" s="5">
        <v>1</v>
      </c>
      <c r="GZ84" s="5">
        <v>1</v>
      </c>
      <c r="HA84" s="5">
        <v>1</v>
      </c>
      <c r="HB84" s="5">
        <v>1</v>
      </c>
      <c r="HC84" s="5">
        <v>1</v>
      </c>
      <c r="HD84" s="5">
        <v>1</v>
      </c>
      <c r="HE84" s="5">
        <v>1</v>
      </c>
      <c r="HF84" s="5">
        <v>1</v>
      </c>
      <c r="HG84" s="5"/>
      <c r="HH84" s="5"/>
      <c r="HI84" s="5">
        <v>1</v>
      </c>
      <c r="HJ84" s="5">
        <v>1</v>
      </c>
      <c r="HK84" s="5"/>
      <c r="HL84" s="5">
        <v>1</v>
      </c>
      <c r="HM84" s="5">
        <v>1</v>
      </c>
      <c r="HN84" s="5"/>
      <c r="HO84" s="5"/>
      <c r="HP84" s="5">
        <v>1</v>
      </c>
      <c r="HQ84" s="5"/>
      <c r="HR84" s="5"/>
      <c r="HS84" s="5"/>
      <c r="HT84" s="5"/>
      <c r="HU84" s="5"/>
      <c r="HV84" s="5"/>
      <c r="HW84" s="5"/>
      <c r="HX84" s="5"/>
    </row>
    <row r="85" spans="2:232" x14ac:dyDescent="0.2">
      <c r="B85" s="2" t="s">
        <v>306</v>
      </c>
      <c r="C85" s="5">
        <v>1</v>
      </c>
      <c r="D85" s="5">
        <v>1</v>
      </c>
      <c r="E85" s="5">
        <v>1</v>
      </c>
      <c r="F85" s="5">
        <v>1</v>
      </c>
      <c r="G85" s="5">
        <v>1</v>
      </c>
      <c r="H85" s="5">
        <v>1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5">
        <v>1</v>
      </c>
      <c r="R85" s="5">
        <v>1</v>
      </c>
      <c r="S85" s="5">
        <v>1</v>
      </c>
      <c r="T85" s="5">
        <v>1</v>
      </c>
      <c r="U85" s="5">
        <v>1</v>
      </c>
      <c r="V85" s="5">
        <v>1</v>
      </c>
      <c r="W85" s="5">
        <v>1</v>
      </c>
      <c r="X85" s="5">
        <v>1</v>
      </c>
      <c r="Y85" s="5">
        <v>1</v>
      </c>
      <c r="Z85" s="5">
        <v>1</v>
      </c>
      <c r="AA85" s="5">
        <v>1</v>
      </c>
      <c r="AB85" s="5">
        <v>1</v>
      </c>
      <c r="AC85" s="5">
        <v>1</v>
      </c>
      <c r="AD85" s="5">
        <v>1</v>
      </c>
      <c r="AE85" s="5">
        <v>1</v>
      </c>
      <c r="AF85" s="5">
        <v>1</v>
      </c>
      <c r="AG85" s="5">
        <v>1</v>
      </c>
      <c r="AH85" s="5">
        <v>1</v>
      </c>
      <c r="AI85" s="5">
        <v>1</v>
      </c>
      <c r="AJ85" s="5">
        <v>1</v>
      </c>
      <c r="AK85" s="5">
        <v>1</v>
      </c>
      <c r="AL85" s="5">
        <v>1</v>
      </c>
      <c r="AM85" s="5">
        <v>1</v>
      </c>
      <c r="AN85" s="5">
        <v>1</v>
      </c>
      <c r="AO85" s="5">
        <v>1</v>
      </c>
      <c r="AP85" s="5">
        <v>1</v>
      </c>
      <c r="AQ85" s="5">
        <v>1</v>
      </c>
      <c r="AR85" s="5">
        <v>1</v>
      </c>
      <c r="AS85" s="5">
        <v>1</v>
      </c>
      <c r="AT85" s="5">
        <v>1</v>
      </c>
      <c r="AU85" s="5">
        <v>1</v>
      </c>
      <c r="AV85" s="5">
        <v>1</v>
      </c>
      <c r="AW85" s="5">
        <v>1</v>
      </c>
      <c r="AX85" s="5">
        <v>1</v>
      </c>
      <c r="AY85" s="5">
        <v>1</v>
      </c>
      <c r="AZ85" s="5">
        <v>1</v>
      </c>
      <c r="BA85" s="5">
        <v>1</v>
      </c>
      <c r="BB85" s="5">
        <v>1</v>
      </c>
      <c r="BC85" s="5">
        <v>1</v>
      </c>
      <c r="BD85" s="5">
        <v>1</v>
      </c>
      <c r="BE85" s="5">
        <v>1</v>
      </c>
      <c r="BF85" s="5">
        <v>1</v>
      </c>
      <c r="BG85" s="5">
        <v>1</v>
      </c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>
        <v>1</v>
      </c>
      <c r="BV85" s="5"/>
      <c r="BW85" s="5">
        <v>1</v>
      </c>
      <c r="BX85" s="5"/>
      <c r="BY85" s="5"/>
      <c r="BZ85" s="5"/>
      <c r="CA85" s="5"/>
      <c r="CB85" s="5"/>
      <c r="CC85" s="5">
        <v>1</v>
      </c>
      <c r="CD85" s="5">
        <v>1</v>
      </c>
      <c r="CE85" s="5">
        <v>1</v>
      </c>
      <c r="CF85" s="5">
        <v>1</v>
      </c>
      <c r="CG85" s="5">
        <v>1</v>
      </c>
      <c r="CH85" s="5">
        <v>1</v>
      </c>
      <c r="CI85" s="5">
        <v>1</v>
      </c>
      <c r="CJ85" s="5">
        <v>1</v>
      </c>
      <c r="CK85" s="5">
        <v>1</v>
      </c>
      <c r="CL85" s="5">
        <v>1</v>
      </c>
      <c r="CM85" s="5">
        <v>1</v>
      </c>
      <c r="CN85" s="5"/>
      <c r="CO85" s="5"/>
      <c r="CP85" s="5">
        <v>1</v>
      </c>
      <c r="CQ85" s="5">
        <v>1</v>
      </c>
      <c r="CR85" s="5">
        <v>1</v>
      </c>
      <c r="CS85" s="5"/>
      <c r="CT85" s="5"/>
      <c r="CU85" s="5"/>
      <c r="CV85" s="5"/>
      <c r="CW85" s="5">
        <v>1</v>
      </c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>
        <v>1</v>
      </c>
      <c r="DJ85" s="5">
        <v>1</v>
      </c>
      <c r="DK85" s="5">
        <v>1</v>
      </c>
      <c r="DL85" s="5">
        <v>1</v>
      </c>
      <c r="DM85" s="5">
        <v>1</v>
      </c>
      <c r="DN85" s="5">
        <v>1</v>
      </c>
      <c r="DO85" s="5">
        <v>1</v>
      </c>
      <c r="DP85" s="5">
        <v>1</v>
      </c>
      <c r="DQ85" s="5">
        <v>1</v>
      </c>
      <c r="DR85" s="5">
        <v>1</v>
      </c>
      <c r="DS85" s="5">
        <v>1</v>
      </c>
      <c r="DT85" s="5">
        <v>1</v>
      </c>
      <c r="DU85" s="5">
        <v>1</v>
      </c>
      <c r="DV85" s="5">
        <v>1</v>
      </c>
      <c r="DW85" s="5">
        <v>1</v>
      </c>
      <c r="DX85" s="5">
        <v>1</v>
      </c>
      <c r="DY85" s="5">
        <v>1</v>
      </c>
      <c r="DZ85" s="5">
        <v>1</v>
      </c>
      <c r="EA85" s="5">
        <v>1</v>
      </c>
      <c r="EB85" s="5">
        <v>1</v>
      </c>
      <c r="EC85" s="5">
        <v>1</v>
      </c>
      <c r="ED85" s="5">
        <v>1</v>
      </c>
      <c r="EE85" s="5">
        <v>1</v>
      </c>
      <c r="EF85" s="5">
        <v>1</v>
      </c>
      <c r="EG85" s="5">
        <v>1</v>
      </c>
      <c r="EH85" s="5">
        <v>1</v>
      </c>
      <c r="EI85" s="5">
        <v>1</v>
      </c>
      <c r="EJ85" s="5"/>
      <c r="EK85" s="5">
        <v>1</v>
      </c>
      <c r="EL85" s="5"/>
      <c r="EM85" s="5">
        <v>1</v>
      </c>
      <c r="EN85" s="5"/>
      <c r="EO85" s="5"/>
      <c r="EP85" s="5"/>
      <c r="EQ85" s="5">
        <v>1</v>
      </c>
      <c r="ER85" s="5">
        <v>1</v>
      </c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>
        <v>1</v>
      </c>
      <c r="FJ85" s="5">
        <v>1</v>
      </c>
      <c r="FK85" s="5"/>
      <c r="FL85" s="5"/>
      <c r="FM85" s="5">
        <v>1</v>
      </c>
      <c r="FN85" s="5">
        <v>1</v>
      </c>
      <c r="FO85" s="5">
        <v>1</v>
      </c>
      <c r="FP85" s="5">
        <v>1</v>
      </c>
      <c r="FQ85" s="5">
        <v>1</v>
      </c>
      <c r="FR85" s="5">
        <v>1</v>
      </c>
      <c r="FS85" s="5">
        <v>1</v>
      </c>
      <c r="FT85" s="5">
        <v>1</v>
      </c>
      <c r="FU85" s="5">
        <v>1</v>
      </c>
      <c r="FV85" s="5">
        <v>1</v>
      </c>
      <c r="FW85" s="5">
        <v>1</v>
      </c>
      <c r="FX85" s="5">
        <v>1</v>
      </c>
      <c r="FY85" s="5">
        <v>1</v>
      </c>
      <c r="FZ85" s="5">
        <v>1</v>
      </c>
      <c r="GA85" s="5">
        <v>1</v>
      </c>
      <c r="GB85" s="5">
        <v>1</v>
      </c>
      <c r="GC85" s="5">
        <v>1</v>
      </c>
      <c r="GD85" s="5">
        <v>1</v>
      </c>
      <c r="GE85" s="5">
        <v>1</v>
      </c>
      <c r="GF85" s="5">
        <v>1</v>
      </c>
      <c r="GG85" s="5">
        <v>1</v>
      </c>
      <c r="GH85" s="5">
        <v>1</v>
      </c>
      <c r="GI85" s="5">
        <v>1</v>
      </c>
      <c r="GJ85" s="5">
        <v>1</v>
      </c>
      <c r="GK85" s="5">
        <v>1</v>
      </c>
      <c r="GL85" s="5">
        <v>1</v>
      </c>
      <c r="GM85" s="5"/>
      <c r="GN85" s="5"/>
      <c r="GO85" s="5">
        <v>1</v>
      </c>
      <c r="GP85" s="5">
        <v>1</v>
      </c>
      <c r="GQ85" s="5">
        <v>1</v>
      </c>
      <c r="GR85" s="5"/>
      <c r="GS85" s="5">
        <v>1</v>
      </c>
      <c r="GT85" s="5">
        <v>1</v>
      </c>
      <c r="GU85" s="5">
        <v>1</v>
      </c>
      <c r="GV85" s="5">
        <v>1</v>
      </c>
      <c r="GW85" s="5">
        <v>1</v>
      </c>
      <c r="GX85" s="5">
        <v>1</v>
      </c>
      <c r="GY85" s="5">
        <v>1</v>
      </c>
      <c r="GZ85" s="5">
        <v>1</v>
      </c>
      <c r="HA85" s="5">
        <v>1</v>
      </c>
      <c r="HB85" s="5">
        <v>1</v>
      </c>
      <c r="HC85" s="5">
        <v>1</v>
      </c>
      <c r="HD85" s="5">
        <v>1</v>
      </c>
      <c r="HE85" s="5">
        <v>1</v>
      </c>
      <c r="HF85" s="5">
        <v>1</v>
      </c>
      <c r="HG85" s="5"/>
      <c r="HH85" s="5"/>
      <c r="HI85" s="5">
        <v>1</v>
      </c>
      <c r="HJ85" s="5">
        <v>1</v>
      </c>
      <c r="HK85" s="5">
        <v>1</v>
      </c>
      <c r="HL85" s="5">
        <v>1</v>
      </c>
      <c r="HM85" s="5">
        <v>1</v>
      </c>
      <c r="HN85" s="5"/>
      <c r="HO85" s="5"/>
      <c r="HP85" s="5">
        <v>1</v>
      </c>
      <c r="HQ85" s="5"/>
      <c r="HR85" s="5"/>
      <c r="HS85" s="5"/>
      <c r="HT85" s="5"/>
      <c r="HU85" s="5"/>
      <c r="HV85" s="5"/>
      <c r="HW85" s="5"/>
      <c r="HX85" s="5"/>
    </row>
    <row r="86" spans="2:232" x14ac:dyDescent="0.2">
      <c r="B86" s="2" t="s">
        <v>307</v>
      </c>
      <c r="C86" s="5">
        <v>1</v>
      </c>
      <c r="D86" s="5">
        <v>1</v>
      </c>
      <c r="E86" s="5">
        <v>1</v>
      </c>
      <c r="F86" s="5">
        <v>1</v>
      </c>
      <c r="G86" s="5">
        <v>1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5">
        <v>1</v>
      </c>
      <c r="Q86" s="5">
        <v>1</v>
      </c>
      <c r="R86" s="5">
        <v>1</v>
      </c>
      <c r="S86" s="5">
        <v>1</v>
      </c>
      <c r="T86" s="5">
        <v>1</v>
      </c>
      <c r="U86" s="5">
        <v>1</v>
      </c>
      <c r="V86" s="5">
        <v>1</v>
      </c>
      <c r="W86" s="5">
        <v>1</v>
      </c>
      <c r="X86" s="5">
        <v>1</v>
      </c>
      <c r="Y86" s="5">
        <v>1</v>
      </c>
      <c r="Z86" s="5">
        <v>1</v>
      </c>
      <c r="AA86" s="5">
        <v>1</v>
      </c>
      <c r="AB86" s="5">
        <v>1</v>
      </c>
      <c r="AC86" s="5">
        <v>1</v>
      </c>
      <c r="AD86" s="5">
        <v>1</v>
      </c>
      <c r="AE86" s="5">
        <v>1</v>
      </c>
      <c r="AF86" s="5">
        <v>1</v>
      </c>
      <c r="AG86" s="5">
        <v>1</v>
      </c>
      <c r="AH86" s="5">
        <v>1</v>
      </c>
      <c r="AI86" s="5">
        <v>1</v>
      </c>
      <c r="AJ86" s="5">
        <v>1</v>
      </c>
      <c r="AK86" s="5">
        <v>1</v>
      </c>
      <c r="AL86" s="5">
        <v>1</v>
      </c>
      <c r="AM86" s="5">
        <v>1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1</v>
      </c>
      <c r="AV86" s="5">
        <v>1</v>
      </c>
      <c r="AW86" s="5">
        <v>1</v>
      </c>
      <c r="AX86" s="5">
        <v>1</v>
      </c>
      <c r="AY86" s="5">
        <v>1</v>
      </c>
      <c r="AZ86" s="5">
        <v>1</v>
      </c>
      <c r="BA86" s="5">
        <v>1</v>
      </c>
      <c r="BB86" s="5">
        <v>1</v>
      </c>
      <c r="BC86" s="5">
        <v>1</v>
      </c>
      <c r="BD86" s="5">
        <v>1</v>
      </c>
      <c r="BE86" s="5">
        <v>1</v>
      </c>
      <c r="BF86" s="5">
        <v>1</v>
      </c>
      <c r="BG86" s="5">
        <v>1</v>
      </c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>
        <v>1</v>
      </c>
      <c r="BV86" s="5"/>
      <c r="BW86" s="5">
        <v>1</v>
      </c>
      <c r="BX86" s="5"/>
      <c r="BY86" s="5"/>
      <c r="BZ86" s="5"/>
      <c r="CA86" s="5"/>
      <c r="CB86" s="5"/>
      <c r="CC86" s="5">
        <v>1</v>
      </c>
      <c r="CD86" s="5">
        <v>1</v>
      </c>
      <c r="CE86" s="5">
        <v>1</v>
      </c>
      <c r="CF86" s="5">
        <v>1</v>
      </c>
      <c r="CG86" s="5">
        <v>1</v>
      </c>
      <c r="CH86" s="5">
        <v>1</v>
      </c>
      <c r="CI86" s="5">
        <v>1</v>
      </c>
      <c r="CJ86" s="5">
        <v>1</v>
      </c>
      <c r="CK86" s="5">
        <v>1</v>
      </c>
      <c r="CL86" s="5">
        <v>1</v>
      </c>
      <c r="CM86" s="5">
        <v>1</v>
      </c>
      <c r="CN86" s="5"/>
      <c r="CO86" s="5"/>
      <c r="CP86" s="5">
        <v>1</v>
      </c>
      <c r="CQ86" s="5">
        <v>1</v>
      </c>
      <c r="CR86" s="5">
        <v>1</v>
      </c>
      <c r="CS86" s="5"/>
      <c r="CT86" s="5"/>
      <c r="CU86" s="5"/>
      <c r="CV86" s="5"/>
      <c r="CW86" s="5">
        <v>1</v>
      </c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>
        <v>1</v>
      </c>
      <c r="DJ86" s="5">
        <v>1</v>
      </c>
      <c r="DK86" s="5">
        <v>1</v>
      </c>
      <c r="DL86" s="5">
        <v>1</v>
      </c>
      <c r="DM86" s="5">
        <v>1</v>
      </c>
      <c r="DN86" s="5">
        <v>1</v>
      </c>
      <c r="DO86" s="5">
        <v>1</v>
      </c>
      <c r="DP86" s="5">
        <v>1</v>
      </c>
      <c r="DQ86" s="5">
        <v>1</v>
      </c>
      <c r="DR86" s="5">
        <v>1</v>
      </c>
      <c r="DS86" s="5">
        <v>1</v>
      </c>
      <c r="DT86" s="5">
        <v>1</v>
      </c>
      <c r="DU86" s="5">
        <v>1</v>
      </c>
      <c r="DV86" s="5">
        <v>1</v>
      </c>
      <c r="DW86" s="5">
        <v>1</v>
      </c>
      <c r="DX86" s="5">
        <v>1</v>
      </c>
      <c r="DY86" s="5">
        <v>1</v>
      </c>
      <c r="DZ86" s="5">
        <v>1</v>
      </c>
      <c r="EA86" s="5">
        <v>1</v>
      </c>
      <c r="EB86" s="5">
        <v>1</v>
      </c>
      <c r="EC86" s="5">
        <v>1</v>
      </c>
      <c r="ED86" s="5">
        <v>1</v>
      </c>
      <c r="EE86" s="5">
        <v>1</v>
      </c>
      <c r="EF86" s="5">
        <v>1</v>
      </c>
      <c r="EG86" s="5">
        <v>1</v>
      </c>
      <c r="EH86" s="5">
        <v>1</v>
      </c>
      <c r="EI86" s="5">
        <v>1</v>
      </c>
      <c r="EJ86" s="5">
        <v>1</v>
      </c>
      <c r="EK86" s="5">
        <v>1</v>
      </c>
      <c r="EL86" s="5">
        <v>1</v>
      </c>
      <c r="EM86" s="5">
        <v>1</v>
      </c>
      <c r="EN86" s="5">
        <v>1</v>
      </c>
      <c r="EO86" s="5">
        <v>1</v>
      </c>
      <c r="EP86" s="5">
        <v>1</v>
      </c>
      <c r="EQ86" s="5">
        <v>1</v>
      </c>
      <c r="ER86" s="5">
        <v>1</v>
      </c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>
        <v>1</v>
      </c>
      <c r="FJ86" s="5">
        <v>1</v>
      </c>
      <c r="FK86" s="5"/>
      <c r="FL86" s="5"/>
      <c r="FM86" s="5">
        <v>1</v>
      </c>
      <c r="FN86" s="5">
        <v>1</v>
      </c>
      <c r="FO86" s="5">
        <v>1</v>
      </c>
      <c r="FP86" s="5">
        <v>1</v>
      </c>
      <c r="FQ86" s="5">
        <v>1</v>
      </c>
      <c r="FR86" s="5">
        <v>1</v>
      </c>
      <c r="FS86" s="5">
        <v>1</v>
      </c>
      <c r="FT86" s="5">
        <v>1</v>
      </c>
      <c r="FU86" s="5">
        <v>1</v>
      </c>
      <c r="FV86" s="5">
        <v>1</v>
      </c>
      <c r="FW86" s="5">
        <v>1</v>
      </c>
      <c r="FX86" s="5">
        <v>1</v>
      </c>
      <c r="FY86" s="5">
        <v>1</v>
      </c>
      <c r="FZ86" s="5">
        <v>1</v>
      </c>
      <c r="GA86" s="5">
        <v>1</v>
      </c>
      <c r="GB86" s="5">
        <v>1</v>
      </c>
      <c r="GC86" s="5">
        <v>1</v>
      </c>
      <c r="GD86" s="5">
        <v>1</v>
      </c>
      <c r="GE86" s="5">
        <v>1</v>
      </c>
      <c r="GF86" s="5">
        <v>1</v>
      </c>
      <c r="GG86" s="5">
        <v>1</v>
      </c>
      <c r="GH86" s="5">
        <v>1</v>
      </c>
      <c r="GI86" s="5">
        <v>1</v>
      </c>
      <c r="GJ86" s="5">
        <v>1</v>
      </c>
      <c r="GK86" s="5">
        <v>1</v>
      </c>
      <c r="GL86" s="5">
        <v>1</v>
      </c>
      <c r="GM86" s="5">
        <v>1</v>
      </c>
      <c r="GN86" s="5">
        <v>1</v>
      </c>
      <c r="GO86" s="5">
        <v>1</v>
      </c>
      <c r="GP86" s="5">
        <v>1</v>
      </c>
      <c r="GQ86" s="5">
        <v>1</v>
      </c>
      <c r="GR86" s="5"/>
      <c r="GS86" s="5">
        <v>1</v>
      </c>
      <c r="GT86" s="5">
        <v>1</v>
      </c>
      <c r="GU86" s="5">
        <v>1</v>
      </c>
      <c r="GV86" s="5">
        <v>1</v>
      </c>
      <c r="GW86" s="5">
        <v>1</v>
      </c>
      <c r="GX86" s="5">
        <v>1</v>
      </c>
      <c r="GY86" s="5">
        <v>1</v>
      </c>
      <c r="GZ86" s="5">
        <v>1</v>
      </c>
      <c r="HA86" s="5">
        <v>1</v>
      </c>
      <c r="HB86" s="5">
        <v>1</v>
      </c>
      <c r="HC86" s="5">
        <v>1</v>
      </c>
      <c r="HD86" s="5">
        <v>1</v>
      </c>
      <c r="HE86" s="5">
        <v>1</v>
      </c>
      <c r="HF86" s="5">
        <v>1</v>
      </c>
      <c r="HG86" s="5"/>
      <c r="HH86" s="5">
        <v>1</v>
      </c>
      <c r="HI86" s="5">
        <v>1</v>
      </c>
      <c r="HJ86" s="5">
        <v>1</v>
      </c>
      <c r="HK86" s="5">
        <v>1</v>
      </c>
      <c r="HL86" s="5">
        <v>1</v>
      </c>
      <c r="HM86" s="5">
        <v>1</v>
      </c>
      <c r="HN86" s="5"/>
      <c r="HO86" s="5"/>
      <c r="HP86" s="5">
        <v>1</v>
      </c>
      <c r="HQ86" s="5"/>
      <c r="HR86" s="5"/>
      <c r="HS86" s="5"/>
      <c r="HT86" s="5"/>
      <c r="HU86" s="5"/>
      <c r="HV86" s="5"/>
      <c r="HW86" s="5"/>
      <c r="HX86" s="5"/>
    </row>
    <row r="87" spans="2:232" x14ac:dyDescent="0.2">
      <c r="B87" s="2" t="s">
        <v>308</v>
      </c>
      <c r="C87" s="5"/>
      <c r="D87" s="5"/>
      <c r="E87" s="5">
        <v>1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  <c r="O87" s="5">
        <v>1</v>
      </c>
      <c r="P87" s="5">
        <v>1</v>
      </c>
      <c r="Q87" s="5">
        <v>1</v>
      </c>
      <c r="R87" s="5">
        <v>1</v>
      </c>
      <c r="S87" s="5">
        <v>1</v>
      </c>
      <c r="T87" s="5">
        <v>1</v>
      </c>
      <c r="U87" s="5">
        <v>1</v>
      </c>
      <c r="V87" s="5">
        <v>1</v>
      </c>
      <c r="W87" s="5">
        <v>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5">
        <v>1</v>
      </c>
      <c r="AD87" s="5">
        <v>1</v>
      </c>
      <c r="AE87" s="5">
        <v>1</v>
      </c>
      <c r="AF87" s="5"/>
      <c r="AG87" s="5">
        <v>1</v>
      </c>
      <c r="AH87" s="5"/>
      <c r="AI87" s="5"/>
      <c r="AJ87" s="5"/>
      <c r="AK87" s="5"/>
      <c r="AL87" s="5"/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/>
      <c r="AS87" s="5">
        <v>1</v>
      </c>
      <c r="AT87" s="5">
        <v>1</v>
      </c>
      <c r="AU87" s="5">
        <v>1</v>
      </c>
      <c r="AV87" s="5">
        <v>1</v>
      </c>
      <c r="AW87" s="5">
        <v>1</v>
      </c>
      <c r="AX87" s="5">
        <v>1</v>
      </c>
      <c r="AY87" s="5">
        <v>1</v>
      </c>
      <c r="AZ87" s="5">
        <v>1</v>
      </c>
      <c r="BA87" s="5">
        <v>1</v>
      </c>
      <c r="BB87" s="5">
        <v>1</v>
      </c>
      <c r="BC87" s="5">
        <v>1</v>
      </c>
      <c r="BD87" s="5">
        <v>1</v>
      </c>
      <c r="BE87" s="5">
        <v>1</v>
      </c>
      <c r="BF87" s="5">
        <v>1</v>
      </c>
      <c r="BG87" s="5">
        <v>1</v>
      </c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>
        <v>1</v>
      </c>
      <c r="BX87" s="5"/>
      <c r="BY87" s="5"/>
      <c r="BZ87" s="5"/>
      <c r="CA87" s="5"/>
      <c r="CB87" s="5"/>
      <c r="CC87" s="5">
        <v>1</v>
      </c>
      <c r="CD87" s="5">
        <v>1</v>
      </c>
      <c r="CE87" s="5">
        <v>1</v>
      </c>
      <c r="CF87" s="5">
        <v>1</v>
      </c>
      <c r="CG87" s="5">
        <v>1</v>
      </c>
      <c r="CH87" s="5">
        <v>1</v>
      </c>
      <c r="CI87" s="5">
        <v>1</v>
      </c>
      <c r="CJ87" s="5">
        <v>1</v>
      </c>
      <c r="CK87" s="5">
        <v>1</v>
      </c>
      <c r="CL87" s="5">
        <v>1</v>
      </c>
      <c r="CM87" s="5">
        <v>1</v>
      </c>
      <c r="CN87" s="5"/>
      <c r="CO87" s="5"/>
      <c r="CP87" s="5">
        <v>1</v>
      </c>
      <c r="CQ87" s="5">
        <v>1</v>
      </c>
      <c r="CR87" s="5">
        <v>1</v>
      </c>
      <c r="CS87" s="5"/>
      <c r="CT87" s="5">
        <v>1</v>
      </c>
      <c r="CU87" s="5"/>
      <c r="CV87" s="5"/>
      <c r="CW87" s="5">
        <v>1</v>
      </c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>
        <v>1</v>
      </c>
      <c r="DJ87" s="5">
        <v>1</v>
      </c>
      <c r="DK87" s="5">
        <v>1</v>
      </c>
      <c r="DL87" s="5">
        <v>1</v>
      </c>
      <c r="DM87" s="5">
        <v>1</v>
      </c>
      <c r="DN87" s="5">
        <v>1</v>
      </c>
      <c r="DO87" s="5">
        <v>1</v>
      </c>
      <c r="DP87" s="5">
        <v>1</v>
      </c>
      <c r="DQ87" s="5">
        <v>1</v>
      </c>
      <c r="DR87" s="5">
        <v>1</v>
      </c>
      <c r="DS87" s="5">
        <v>1</v>
      </c>
      <c r="DT87" s="5">
        <v>1</v>
      </c>
      <c r="DU87" s="5">
        <v>1</v>
      </c>
      <c r="DV87" s="5">
        <v>1</v>
      </c>
      <c r="DW87" s="5">
        <v>1</v>
      </c>
      <c r="DX87" s="5">
        <v>1</v>
      </c>
      <c r="DY87" s="5">
        <v>1</v>
      </c>
      <c r="DZ87" s="5">
        <v>1</v>
      </c>
      <c r="EA87" s="5">
        <v>1</v>
      </c>
      <c r="EB87" s="5">
        <v>1</v>
      </c>
      <c r="EC87" s="5">
        <v>1</v>
      </c>
      <c r="ED87" s="5">
        <v>1</v>
      </c>
      <c r="EE87" s="5">
        <v>1</v>
      </c>
      <c r="EF87" s="5"/>
      <c r="EG87" s="5"/>
      <c r="EH87" s="5"/>
      <c r="EI87" s="5"/>
      <c r="EJ87" s="5"/>
      <c r="EK87" s="5"/>
      <c r="EL87" s="5"/>
      <c r="EM87" s="5">
        <v>1</v>
      </c>
      <c r="EN87" s="5"/>
      <c r="EO87" s="5"/>
      <c r="EP87" s="5"/>
      <c r="EQ87" s="5">
        <v>1</v>
      </c>
      <c r="ER87" s="5">
        <v>1</v>
      </c>
      <c r="ES87" s="5">
        <v>1</v>
      </c>
      <c r="ET87" s="5">
        <v>1</v>
      </c>
      <c r="EU87" s="5">
        <v>1</v>
      </c>
      <c r="EV87" s="5">
        <v>1</v>
      </c>
      <c r="EW87" s="5">
        <v>1</v>
      </c>
      <c r="EX87" s="5">
        <v>1</v>
      </c>
      <c r="EY87" s="5">
        <v>1</v>
      </c>
      <c r="EZ87" s="5">
        <v>1</v>
      </c>
      <c r="FA87" s="5"/>
      <c r="FB87" s="5">
        <v>1</v>
      </c>
      <c r="FC87" s="5">
        <v>1</v>
      </c>
      <c r="FD87" s="5">
        <v>1</v>
      </c>
      <c r="FE87" s="5">
        <v>1</v>
      </c>
      <c r="FF87" s="5">
        <v>1</v>
      </c>
      <c r="FG87" s="5">
        <v>1</v>
      </c>
      <c r="FH87" s="5">
        <v>1</v>
      </c>
      <c r="FI87" s="5">
        <v>1</v>
      </c>
      <c r="FJ87" s="5">
        <v>1</v>
      </c>
      <c r="FK87" s="5">
        <v>1</v>
      </c>
      <c r="FL87" s="5">
        <v>1</v>
      </c>
      <c r="FM87" s="5">
        <v>1</v>
      </c>
      <c r="FN87" s="5">
        <v>1</v>
      </c>
      <c r="FO87" s="5">
        <v>1</v>
      </c>
      <c r="FP87" s="5">
        <v>1</v>
      </c>
      <c r="FQ87" s="5"/>
      <c r="FR87" s="5">
        <v>1</v>
      </c>
      <c r="FS87" s="5">
        <v>1</v>
      </c>
      <c r="FT87" s="5">
        <v>1</v>
      </c>
      <c r="FU87" s="5">
        <v>1</v>
      </c>
      <c r="FV87" s="5">
        <v>1</v>
      </c>
      <c r="FW87" s="5">
        <v>1</v>
      </c>
      <c r="FX87" s="5">
        <v>1</v>
      </c>
      <c r="FY87" s="5">
        <v>1</v>
      </c>
      <c r="FZ87" s="5">
        <v>1</v>
      </c>
      <c r="GA87" s="5">
        <v>1</v>
      </c>
      <c r="GB87" s="5">
        <v>1</v>
      </c>
      <c r="GC87" s="5">
        <v>1</v>
      </c>
      <c r="GD87" s="5">
        <v>1</v>
      </c>
      <c r="GE87" s="5">
        <v>1</v>
      </c>
      <c r="GF87" s="5"/>
      <c r="GG87" s="5">
        <v>1</v>
      </c>
      <c r="GH87" s="5">
        <v>1</v>
      </c>
      <c r="GI87" s="5">
        <v>1</v>
      </c>
      <c r="GJ87" s="5">
        <v>1</v>
      </c>
      <c r="GK87" s="5">
        <v>1</v>
      </c>
      <c r="GL87" s="5">
        <v>1</v>
      </c>
      <c r="GM87" s="5"/>
      <c r="GN87" s="5"/>
      <c r="GO87" s="5">
        <v>1</v>
      </c>
      <c r="GP87" s="5">
        <v>1</v>
      </c>
      <c r="GQ87" s="5">
        <v>1</v>
      </c>
      <c r="GR87" s="5"/>
      <c r="GS87" s="5">
        <v>1</v>
      </c>
      <c r="GT87" s="5">
        <v>1</v>
      </c>
      <c r="GU87" s="5">
        <v>1</v>
      </c>
      <c r="GV87" s="5">
        <v>1</v>
      </c>
      <c r="GW87" s="5">
        <v>1</v>
      </c>
      <c r="GX87" s="5">
        <v>1</v>
      </c>
      <c r="GY87" s="5">
        <v>1</v>
      </c>
      <c r="GZ87" s="5">
        <v>1</v>
      </c>
      <c r="HA87" s="5">
        <v>1</v>
      </c>
      <c r="HB87" s="5">
        <v>1</v>
      </c>
      <c r="HC87" s="5">
        <v>1</v>
      </c>
      <c r="HD87" s="5">
        <v>1</v>
      </c>
      <c r="HE87" s="5">
        <v>1</v>
      </c>
      <c r="HF87" s="5">
        <v>1</v>
      </c>
      <c r="HG87" s="5"/>
      <c r="HH87" s="5"/>
      <c r="HI87" s="5">
        <v>1</v>
      </c>
      <c r="HJ87" s="5">
        <v>1</v>
      </c>
      <c r="HK87" s="5"/>
      <c r="HL87" s="5">
        <v>1</v>
      </c>
      <c r="HM87" s="5">
        <v>1</v>
      </c>
      <c r="HN87" s="5"/>
      <c r="HO87" s="5"/>
      <c r="HP87" s="5">
        <v>1</v>
      </c>
      <c r="HQ87" s="5"/>
      <c r="HR87" s="5"/>
      <c r="HS87" s="5"/>
      <c r="HT87" s="5"/>
      <c r="HU87" s="5"/>
      <c r="HV87" s="5"/>
      <c r="HW87" s="5"/>
      <c r="HX87" s="5"/>
    </row>
  </sheetData>
  <mergeCells count="1">
    <mergeCell ref="C5:HX5"/>
  </mergeCells>
  <conditionalFormatting sqref="C7">
    <cfRule type="cellIs" dxfId="3" priority="5" operator="equal">
      <formula>1</formula>
    </cfRule>
  </conditionalFormatting>
  <conditionalFormatting sqref="C7:HX87">
    <cfRule type="containsText" dxfId="2" priority="1" operator="containsText" text=" ">
      <formula>NOT(ISERROR(SEARCH(" ",C7)))</formula>
    </cfRule>
    <cfRule type="containsText" dxfId="1" priority="3" operator="containsText" text="1">
      <formula>NOT(ISERROR(SEARCH("1",C7)))</formula>
    </cfRule>
    <cfRule type="cellIs" dxfId="0" priority="4" operator="equal">
      <formula>"º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Bravo</dc:creator>
  <cp:lastModifiedBy>Carlos Blondel</cp:lastModifiedBy>
  <dcterms:created xsi:type="dcterms:W3CDTF">2020-03-24T19:42:25Z</dcterms:created>
  <dcterms:modified xsi:type="dcterms:W3CDTF">2020-05-07T19:43:53Z</dcterms:modified>
</cp:coreProperties>
</file>